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42">
  <si>
    <t xml:space="preserve">Computational Investigation of Environment-Noise Interaction in Single-Cell Organisms: The Merit of Expression Stochasticity Depends on the Quality of Environmental Fluctuations</t>
  </si>
  <si>
    <t xml:space="preserve">Anja Lück (1), Lukas Klimmasch (2) , Peter Großmann (1) , Sebastian Germerodt (1,+) , and</t>
  </si>
  <si>
    <t xml:space="preserve">Christoph Kaleta (3,+,*)</t>
  </si>
  <si>
    <t xml:space="preserve">1 Department of Bioinformatics, Friedrich Schiller University, Jena, 07743, Germany</t>
  </si>
  <si>
    <t xml:space="preserve">2 Group Theoretical Systems Biology, Friedrich Schiller University, Jena, 07743, Germany</t>
  </si>
  <si>
    <t xml:space="preserve">3 Research Group Medical Systems Biology, Institute for Experimental Medicine, Christian-Albrechts-University, Kiel, 24105, Germany</t>
  </si>
  <si>
    <t xml:space="preserve">* c.kaleta@iem.uni-kiel.de</t>
  </si>
  <si>
    <t xml:space="preserve">+ these authors contributed equally to this work</t>
  </si>
  <si>
    <t xml:space="preserve">Comparisons of mean required update steps to reach a preset number of generations (reachedXXXX) were done using unpaired two-sided Mann-Whitney-U-tests with confidence level 0.95.</t>
  </si>
  <si>
    <t xml:space="preserve">All tests were done per parameter combination comparing 100 runs with stochasticity enabled with 100 runs with stochasticity disabled.</t>
  </si>
  <si>
    <t xml:space="preserve">The false discovery rate (FDR) procedure of Benjamini er al. (2006) was applied to correct p-values after multiple testing.</t>
  </si>
  <si>
    <t xml:space="preserve">constant environment</t>
  </si>
  <si>
    <t xml:space="preserve">c1</t>
  </si>
  <si>
    <t xml:space="preserve">c2</t>
  </si>
  <si>
    <t xml:space="preserve">ratio reached250</t>
  </si>
  <si>
    <t xml:space="preserve">p-value reached250</t>
  </si>
  <si>
    <t xml:space="preserve">ratio reached500</t>
  </si>
  <si>
    <t xml:space="preserve">p-value reached500</t>
  </si>
  <si>
    <t xml:space="preserve">ratio reached1000</t>
  </si>
  <si>
    <t xml:space="preserve">p-value reached1000</t>
  </si>
  <si>
    <t xml:space="preserve">ratio reached1500</t>
  </si>
  <si>
    <t xml:space="preserve">p-value reached1500</t>
  </si>
  <si>
    <t xml:space="preserve">ratio reached2000</t>
  </si>
  <si>
    <t xml:space="preserve">p-value reached2000</t>
  </si>
  <si>
    <t xml:space="preserve">ratio reached2500</t>
  </si>
  <si>
    <t xml:space="preserve">p-value reached2500</t>
  </si>
  <si>
    <t xml:space="preserve">ratio reached3000</t>
  </si>
  <si>
    <t xml:space="preserve">p-value reached3000</t>
  </si>
  <si>
    <t xml:space="preserve">ratio reached3500</t>
  </si>
  <si>
    <t xml:space="preserve">p-value reached3500</t>
  </si>
  <si>
    <t xml:space="preserve">ratio reached4000</t>
  </si>
  <si>
    <t xml:space="preserve">p-value reached4000</t>
  </si>
  <si>
    <t xml:space="preserve">ratio reached4500</t>
  </si>
  <si>
    <t xml:space="preserve">p-value reached4500</t>
  </si>
  <si>
    <t xml:space="preserve">ratio step</t>
  </si>
  <si>
    <t xml:space="preserve">p-value step</t>
  </si>
  <si>
    <t xml:space="preserve">NaN</t>
  </si>
  <si>
    <t xml:space="preserve">&gt; 0.05</t>
  </si>
  <si>
    <t xml:space="preserve">deterministically alternating environment</t>
  </si>
  <si>
    <t xml:space="preserve">d1</t>
  </si>
  <si>
    <t xml:space="preserve">d2</t>
  </si>
  <si>
    <t xml:space="preserve">randomly alternating environmen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E+00"/>
    <numFmt numFmtId="167" formatCode="##0.00E+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  <font>
      <b val="true"/>
      <sz val="14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66"/>
        <bgColor rgb="FFC0C0C0"/>
      </patternFill>
    </fill>
    <fill>
      <patternFill patternType="solid">
        <fgColor rgb="FFDDDDDD"/>
        <bgColor rgb="FFCC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 style="hair"/>
      <right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ignificant" xfId="20"/>
  </cellStyles>
  <dxfs count="428"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  <dxf>
      <font>
        <name val="Arial"/>
        <family val="2"/>
      </font>
      <fill>
        <patternFill>
          <bgColor rgb="FF99CC66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66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3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8" activeCellId="0" sqref="A8"/>
    </sheetView>
  </sheetViews>
  <sheetFormatPr defaultColWidth="11.5234375" defaultRowHeight="12.8" zeroHeight="false" outlineLevelRow="0" outlineLevelCol="0"/>
  <cols>
    <col collapsed="false" customWidth="true" hidden="false" outlineLevel="0" max="3" min="1" style="0" width="18.21"/>
    <col collapsed="false" customWidth="true" hidden="false" outlineLevel="0" max="4" min="4" style="0" width="17.97"/>
    <col collapsed="false" customWidth="true" hidden="false" outlineLevel="0" max="5" min="5" style="0" width="14.91"/>
    <col collapsed="false" customWidth="true" hidden="false" outlineLevel="0" max="6" min="6" style="0" width="20.48"/>
    <col collapsed="false" customWidth="true" hidden="false" outlineLevel="0" max="7" min="7" style="0" width="14.91"/>
    <col collapsed="false" customWidth="true" hidden="false" outlineLevel="0" max="8" min="8" style="0" width="20.48"/>
    <col collapsed="false" customWidth="true" hidden="false" outlineLevel="0" max="9" min="9" style="0" width="15.89"/>
    <col collapsed="false" customWidth="true" hidden="false" outlineLevel="0" max="10" min="10" style="0" width="20.48"/>
    <col collapsed="false" customWidth="true" hidden="false" outlineLevel="0" max="11" min="11" style="0" width="15.89"/>
    <col collapsed="false" customWidth="true" hidden="false" outlineLevel="0" max="12" min="12" style="0" width="20.48"/>
    <col collapsed="false" customWidth="true" hidden="false" outlineLevel="0" max="13" min="13" style="0" width="15.89"/>
    <col collapsed="false" customWidth="true" hidden="false" outlineLevel="0" max="14" min="14" style="0" width="20.48"/>
    <col collapsed="false" customWidth="true" hidden="false" outlineLevel="0" max="15" min="15" style="0" width="15.89"/>
    <col collapsed="false" customWidth="true" hidden="false" outlineLevel="0" max="16" min="16" style="0" width="20.48"/>
    <col collapsed="false" customWidth="true" hidden="false" outlineLevel="0" max="17" min="17" style="0" width="15.89"/>
    <col collapsed="false" customWidth="true" hidden="false" outlineLevel="0" max="18" min="18" style="0" width="20.48"/>
    <col collapsed="false" customWidth="true" hidden="false" outlineLevel="0" max="19" min="19" style="0" width="15.89"/>
    <col collapsed="false" customWidth="true" hidden="false" outlineLevel="0" max="20" min="20" style="0" width="20.48"/>
    <col collapsed="false" customWidth="true" hidden="false" outlineLevel="0" max="21" min="21" style="0" width="15.89"/>
    <col collapsed="false" customWidth="true" hidden="false" outlineLevel="0" max="22" min="22" style="0" width="20.48"/>
    <col collapsed="false" customWidth="true" hidden="false" outlineLevel="0" max="23" min="23" style="0" width="15.89"/>
    <col collapsed="false" customWidth="true" hidden="false" outlineLevel="0" max="24" min="24" style="0" width="20.48"/>
    <col collapsed="false" customWidth="true" hidden="false" outlineLevel="0" max="25" min="25" style="0" width="12.83"/>
    <col collapsed="false" customWidth="true" hidden="false" outlineLevel="0" max="26" min="26" style="0" width="20.48"/>
  </cols>
  <sheetData>
    <row r="1" customFormat="false" ht="17.3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3" t="s">
        <v>1</v>
      </c>
    </row>
    <row r="4" customFormat="false" ht="15" hidden="false" customHeight="false" outlineLevel="0" collapsed="false">
      <c r="A4" s="3" t="s">
        <v>2</v>
      </c>
    </row>
    <row r="5" customFormat="false" ht="15" hidden="false" customHeight="false" outlineLevel="0" collapsed="false">
      <c r="A5" s="3"/>
    </row>
    <row r="6" customFormat="false" ht="15" hidden="false" customHeight="false" outlineLevel="0" collapsed="false">
      <c r="A6" s="3" t="s">
        <v>3</v>
      </c>
    </row>
    <row r="7" customFormat="false" ht="15" hidden="false" customHeight="false" outlineLevel="0" collapsed="false">
      <c r="A7" s="3" t="s">
        <v>4</v>
      </c>
    </row>
    <row r="8" customFormat="false" ht="15" hidden="false" customHeight="false" outlineLevel="0" collapsed="false">
      <c r="A8" s="3" t="s">
        <v>5</v>
      </c>
    </row>
    <row r="9" customFormat="false" ht="15" hidden="false" customHeight="false" outlineLevel="0" collapsed="false">
      <c r="A9" s="3"/>
    </row>
    <row r="10" customFormat="false" ht="15" hidden="false" customHeight="false" outlineLevel="0" collapsed="false">
      <c r="A10" s="3" t="s">
        <v>6</v>
      </c>
    </row>
    <row r="11" customFormat="false" ht="15" hidden="false" customHeight="false" outlineLevel="0" collapsed="false">
      <c r="A11" s="3" t="s">
        <v>7</v>
      </c>
    </row>
    <row r="12" customFormat="false" ht="15" hidden="false" customHeight="false" outlineLevel="0" collapsed="false">
      <c r="A12" s="2"/>
    </row>
    <row r="13" customFormat="false" ht="15" hidden="false" customHeight="false" outlineLevel="0" collapsed="false">
      <c r="A13" s="2" t="s">
        <v>8</v>
      </c>
    </row>
    <row r="14" customFormat="false" ht="15" hidden="false" customHeight="false" outlineLevel="0" collapsed="false">
      <c r="A14" s="2" t="s">
        <v>9</v>
      </c>
    </row>
    <row r="15" customFormat="false" ht="15" hidden="false" customHeight="false" outlineLevel="0" collapsed="false">
      <c r="A15" s="2" t="s">
        <v>10</v>
      </c>
    </row>
    <row r="17" s="6" customFormat="true" ht="12.8" hidden="false" customHeight="false" outlineLevel="0" collapsed="false">
      <c r="A17" s="4" t="s">
        <v>11</v>
      </c>
      <c r="B17" s="4"/>
      <c r="C17" s="4" t="s">
        <v>11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5"/>
      <c r="Z17" s="5"/>
    </row>
    <row r="18" s="12" customFormat="true" ht="12.8" hidden="false" customHeight="false" outlineLevel="0" collapsed="false">
      <c r="A18" s="7"/>
      <c r="B18" s="7"/>
      <c r="C18" s="8" t="s">
        <v>12</v>
      </c>
      <c r="D18" s="9" t="s">
        <v>13</v>
      </c>
      <c r="E18" s="10" t="s">
        <v>14</v>
      </c>
      <c r="F18" s="11" t="s">
        <v>15</v>
      </c>
      <c r="G18" s="10" t="s">
        <v>16</v>
      </c>
      <c r="H18" s="11" t="s">
        <v>17</v>
      </c>
      <c r="I18" s="10" t="s">
        <v>18</v>
      </c>
      <c r="J18" s="11" t="s">
        <v>19</v>
      </c>
      <c r="K18" s="10" t="s">
        <v>20</v>
      </c>
      <c r="L18" s="11" t="s">
        <v>21</v>
      </c>
      <c r="M18" s="10" t="s">
        <v>22</v>
      </c>
      <c r="N18" s="11" t="s">
        <v>23</v>
      </c>
      <c r="O18" s="10" t="s">
        <v>24</v>
      </c>
      <c r="P18" s="11" t="s">
        <v>25</v>
      </c>
      <c r="Q18" s="10" t="s">
        <v>26</v>
      </c>
      <c r="R18" s="11" t="s">
        <v>27</v>
      </c>
      <c r="S18" s="10" t="s">
        <v>28</v>
      </c>
      <c r="T18" s="11" t="s">
        <v>29</v>
      </c>
      <c r="U18" s="10" t="s">
        <v>30</v>
      </c>
      <c r="V18" s="11" t="s">
        <v>31</v>
      </c>
      <c r="W18" s="10" t="s">
        <v>32</v>
      </c>
      <c r="X18" s="11" t="s">
        <v>33</v>
      </c>
      <c r="Y18" s="10" t="s">
        <v>34</v>
      </c>
      <c r="Z18" s="11" t="s">
        <v>35</v>
      </c>
    </row>
    <row r="19" customFormat="false" ht="13.4" hidden="false" customHeight="false" outlineLevel="0" collapsed="false">
      <c r="A19" s="7"/>
      <c r="B19" s="7"/>
      <c r="C19" s="13" t="n">
        <v>0.5</v>
      </c>
      <c r="D19" s="14" t="n">
        <v>0.5</v>
      </c>
      <c r="E19" s="15" t="n">
        <v>1.00177321893798</v>
      </c>
      <c r="F19" s="16" t="n">
        <v>2.510863E-027</v>
      </c>
      <c r="G19" s="15" t="n">
        <v>1.00113204716409</v>
      </c>
      <c r="H19" s="16" t="n">
        <v>3.757397E-024</v>
      </c>
      <c r="I19" s="15" t="n">
        <v>1.00068535889279</v>
      </c>
      <c r="J19" s="16" t="n">
        <v>4.955083E-019</v>
      </c>
      <c r="K19" s="15" t="n">
        <v>1.00048418004224</v>
      </c>
      <c r="L19" s="16" t="n">
        <v>1.066629E-013</v>
      </c>
      <c r="M19" s="15" t="n">
        <v>1.00042963089251</v>
      </c>
      <c r="N19" s="16" t="n">
        <v>1.066629E-013</v>
      </c>
      <c r="O19" s="15" t="n">
        <v>1.00040644474056</v>
      </c>
      <c r="P19" s="16" t="n">
        <v>5.966458E-012</v>
      </c>
      <c r="Q19" s="15" t="n">
        <v>1.00036824793542</v>
      </c>
      <c r="R19" s="16" t="n">
        <v>2.17653E-011</v>
      </c>
      <c r="S19" s="15" t="n">
        <v>1.00032148451809</v>
      </c>
      <c r="T19" s="16" t="n">
        <v>1.565229E-009</v>
      </c>
      <c r="U19" s="15" t="n">
        <v>1.00030942809505</v>
      </c>
      <c r="V19" s="16" t="n">
        <v>3.939608E-009</v>
      </c>
      <c r="W19" s="15" t="n">
        <v>1.00028716929122</v>
      </c>
      <c r="X19" s="16" t="n">
        <v>2.902564E-008</v>
      </c>
      <c r="Y19" s="15" t="n">
        <v>1.0002625258946</v>
      </c>
      <c r="Z19" s="16" t="n">
        <v>1.821587E-007</v>
      </c>
    </row>
    <row r="20" customFormat="false" ht="13.4" hidden="false" customHeight="false" outlineLevel="0" collapsed="false">
      <c r="A20" s="7"/>
      <c r="B20" s="7"/>
      <c r="C20" s="13" t="n">
        <v>0.5</v>
      </c>
      <c r="D20" s="14" t="n">
        <v>1</v>
      </c>
      <c r="E20" s="15" t="n">
        <v>1.01511420059583</v>
      </c>
      <c r="F20" s="16" t="n">
        <v>7.220826E-021</v>
      </c>
      <c r="G20" s="15" t="n">
        <v>1.01072161661253</v>
      </c>
      <c r="H20" s="16" t="n">
        <v>5.213671E-020</v>
      </c>
      <c r="I20" s="15" t="n">
        <v>1.00694170859784</v>
      </c>
      <c r="J20" s="16" t="n">
        <v>2.860289E-020</v>
      </c>
      <c r="K20" s="15" t="n">
        <v>1.00558716813718</v>
      </c>
      <c r="L20" s="16" t="n">
        <v>1.894837E-022</v>
      </c>
      <c r="M20" s="15" t="n">
        <v>1.00468970609512</v>
      </c>
      <c r="N20" s="16" t="n">
        <v>1.056152E-021</v>
      </c>
      <c r="O20" s="15" t="n">
        <v>1.00427909093268</v>
      </c>
      <c r="P20" s="16" t="n">
        <v>1.056152E-021</v>
      </c>
      <c r="Q20" s="15" t="n">
        <v>1.00401033939015</v>
      </c>
      <c r="R20" s="16" t="n">
        <v>1.698975E-023</v>
      </c>
      <c r="S20" s="15" t="n">
        <v>1.00378691205553</v>
      </c>
      <c r="T20" s="16" t="n">
        <v>1.789922E-023</v>
      </c>
      <c r="U20" s="15" t="n">
        <v>1.00356947691755</v>
      </c>
      <c r="V20" s="16" t="n">
        <v>7.382546E-023</v>
      </c>
      <c r="W20" s="15" t="n">
        <v>1.00341800340691</v>
      </c>
      <c r="X20" s="16" t="n">
        <v>2.802758E-023</v>
      </c>
      <c r="Y20" s="15" t="n">
        <v>1.00327753015547</v>
      </c>
      <c r="Z20" s="16" t="n">
        <v>2.802758E-023</v>
      </c>
    </row>
    <row r="21" customFormat="false" ht="13.4" hidden="false" customHeight="false" outlineLevel="0" collapsed="false">
      <c r="A21" s="7"/>
      <c r="B21" s="7"/>
      <c r="C21" s="13" t="n">
        <v>0.5</v>
      </c>
      <c r="D21" s="14" t="n">
        <v>2</v>
      </c>
      <c r="E21" s="15" t="n">
        <v>1.01154547823821</v>
      </c>
      <c r="F21" s="16" t="n">
        <v>1.33762E-014</v>
      </c>
      <c r="G21" s="15" t="n">
        <v>1.01011570161301</v>
      </c>
      <c r="H21" s="16" t="n">
        <v>1.280339E-020</v>
      </c>
      <c r="I21" s="15" t="n">
        <v>1.00685210490356</v>
      </c>
      <c r="J21" s="16" t="n">
        <v>3.757397E-024</v>
      </c>
      <c r="K21" s="15" t="n">
        <v>1.00553220029897</v>
      </c>
      <c r="L21" s="16" t="n">
        <v>1.657812E-025</v>
      </c>
      <c r="M21" s="15" t="n">
        <v>1.00485495972291</v>
      </c>
      <c r="N21" s="16" t="n">
        <v>3.926377E-025</v>
      </c>
      <c r="O21" s="15" t="n">
        <v>1.0043142818787</v>
      </c>
      <c r="P21" s="16" t="n">
        <v>1.657812E-025</v>
      </c>
      <c r="Q21" s="15" t="n">
        <v>1.00406102730169</v>
      </c>
      <c r="R21" s="16" t="n">
        <v>2.220242E-026</v>
      </c>
      <c r="S21" s="15" t="n">
        <v>1.00379746835443</v>
      </c>
      <c r="T21" s="16" t="n">
        <v>2.220242E-026</v>
      </c>
      <c r="U21" s="15" t="n">
        <v>1.00351254905059</v>
      </c>
      <c r="V21" s="16" t="n">
        <v>3.657156E-026</v>
      </c>
      <c r="W21" s="15" t="n">
        <v>1.00334493182836</v>
      </c>
      <c r="X21" s="16" t="n">
        <v>6.948316E-026</v>
      </c>
      <c r="Y21" s="15" t="n">
        <v>1.00325137515128</v>
      </c>
      <c r="Z21" s="16" t="n">
        <v>7.900045E-026</v>
      </c>
    </row>
    <row r="22" customFormat="false" ht="13.4" hidden="false" customHeight="false" outlineLevel="0" collapsed="false">
      <c r="A22" s="7"/>
      <c r="B22" s="7"/>
      <c r="C22" s="13" t="n">
        <v>1</v>
      </c>
      <c r="D22" s="14" t="n">
        <v>0.5</v>
      </c>
      <c r="E22" s="15" t="n">
        <v>1.01630683059567</v>
      </c>
      <c r="F22" s="16" t="n">
        <v>7.658617E-023</v>
      </c>
      <c r="G22" s="15" t="n">
        <v>1.01172848117663</v>
      </c>
      <c r="H22" s="16" t="n">
        <v>2.514792E-025</v>
      </c>
      <c r="I22" s="15" t="n">
        <v>1.00732019886208</v>
      </c>
      <c r="J22" s="16" t="n">
        <v>1.310032E-025</v>
      </c>
      <c r="K22" s="15" t="n">
        <v>1.00583947431429</v>
      </c>
      <c r="L22" s="16" t="n">
        <v>5.20757E-025</v>
      </c>
      <c r="M22" s="15" t="n">
        <v>1.00488611535123</v>
      </c>
      <c r="N22" s="16" t="n">
        <v>1.20733E-024</v>
      </c>
      <c r="O22" s="15" t="n">
        <v>1.00442599724622</v>
      </c>
      <c r="P22" s="16" t="n">
        <v>3.363521E-024</v>
      </c>
      <c r="Q22" s="15" t="n">
        <v>1.00397631175881</v>
      </c>
      <c r="R22" s="16" t="n">
        <v>3.363521E-024</v>
      </c>
      <c r="S22" s="15" t="n">
        <v>1.00361362829663</v>
      </c>
      <c r="T22" s="16" t="n">
        <v>7.382546E-023</v>
      </c>
      <c r="U22" s="15" t="n">
        <v>1.00342528549243</v>
      </c>
      <c r="V22" s="16" t="n">
        <v>2.37923E-023</v>
      </c>
      <c r="W22" s="15" t="n">
        <v>1.00324102923468</v>
      </c>
      <c r="X22" s="16" t="n">
        <v>1.698975E-023</v>
      </c>
      <c r="Y22" s="15" t="n">
        <v>1.00310134141997</v>
      </c>
      <c r="Z22" s="16" t="n">
        <v>2.37923E-023</v>
      </c>
    </row>
    <row r="23" customFormat="false" ht="13.4" hidden="false" customHeight="false" outlineLevel="0" collapsed="false">
      <c r="A23" s="7"/>
      <c r="B23" s="7"/>
      <c r="C23" s="13" t="n">
        <v>1</v>
      </c>
      <c r="D23" s="14" t="n">
        <v>1</v>
      </c>
      <c r="E23" s="15" t="n">
        <v>1</v>
      </c>
      <c r="F23" s="17" t="s">
        <v>36</v>
      </c>
      <c r="G23" s="15" t="n">
        <v>1.0000408997955</v>
      </c>
      <c r="H23" s="16" t="s">
        <v>37</v>
      </c>
      <c r="I23" s="15" t="n">
        <v>1.00005620848237</v>
      </c>
      <c r="J23" s="16" t="s">
        <v>37</v>
      </c>
      <c r="K23" s="15" t="n">
        <v>1.00012606258837</v>
      </c>
      <c r="L23" s="16" t="n">
        <v>5.065861E-006</v>
      </c>
      <c r="M23" s="15" t="n">
        <v>1.00004343271761</v>
      </c>
      <c r="N23" s="16" t="s">
        <v>37</v>
      </c>
      <c r="O23" s="15" t="n">
        <v>1.00009402818802</v>
      </c>
      <c r="P23" s="16" t="n">
        <v>4.189061E-005</v>
      </c>
      <c r="Q23" s="15" t="n">
        <v>1.00006131729999</v>
      </c>
      <c r="R23" s="16" t="n">
        <v>0.01418771</v>
      </c>
      <c r="S23" s="15" t="n">
        <v>1.00010074154538</v>
      </c>
      <c r="T23" s="16" t="n">
        <v>0.0001325474</v>
      </c>
      <c r="U23" s="15" t="n">
        <v>1.00007281432475</v>
      </c>
      <c r="V23" s="16" t="n">
        <v>0.007912322</v>
      </c>
      <c r="W23" s="15" t="n">
        <v>1.00009992902768</v>
      </c>
      <c r="X23" s="16" t="n">
        <v>4.396458E-006</v>
      </c>
      <c r="Y23" s="15" t="n">
        <v>1.00010934478967</v>
      </c>
      <c r="Z23" s="16" t="n">
        <v>1.570527E-005</v>
      </c>
    </row>
    <row r="24" customFormat="false" ht="13.4" hidden="false" customHeight="false" outlineLevel="0" collapsed="false">
      <c r="A24" s="7"/>
      <c r="B24" s="7"/>
      <c r="C24" s="13" t="n">
        <v>1</v>
      </c>
      <c r="D24" s="14" t="n">
        <v>2</v>
      </c>
      <c r="E24" s="15" t="n">
        <v>1.01061215954833</v>
      </c>
      <c r="F24" s="16" t="n">
        <v>5.317243E-018</v>
      </c>
      <c r="G24" s="15" t="n">
        <v>1.00876974176524</v>
      </c>
      <c r="H24" s="16" t="n">
        <v>7.693012E-020</v>
      </c>
      <c r="I24" s="15" t="n">
        <v>1.00646965907595</v>
      </c>
      <c r="J24" s="16" t="n">
        <v>1.20733E-024</v>
      </c>
      <c r="K24" s="15" t="n">
        <v>1.00494406097968</v>
      </c>
      <c r="L24" s="16" t="n">
        <v>4.711908E-026</v>
      </c>
      <c r="M24" s="15" t="n">
        <v>1.00433857344279</v>
      </c>
      <c r="N24" s="16" t="n">
        <v>1.23782E-026</v>
      </c>
      <c r="O24" s="15" t="n">
        <v>1.00389879477419</v>
      </c>
      <c r="P24" s="16" t="n">
        <v>4.579133E-026</v>
      </c>
      <c r="Q24" s="15" t="n">
        <v>1.0035568659156</v>
      </c>
      <c r="R24" s="16" t="n">
        <v>5.320327E-026</v>
      </c>
      <c r="S24" s="15" t="n">
        <v>1.00334860735225</v>
      </c>
      <c r="T24" s="16" t="n">
        <v>5.030394E-026</v>
      </c>
      <c r="U24" s="15" t="n">
        <v>1.00315450134487</v>
      </c>
      <c r="V24" s="16" t="n">
        <v>2.220242E-026</v>
      </c>
      <c r="W24" s="15" t="n">
        <v>1.00306515655448</v>
      </c>
      <c r="X24" s="16" t="n">
        <v>3.883351E-026</v>
      </c>
      <c r="Y24" s="15" t="n">
        <v>1.00283874404365</v>
      </c>
      <c r="Z24" s="16" t="n">
        <v>7.744388E-026</v>
      </c>
    </row>
    <row r="25" customFormat="false" ht="13.4" hidden="false" customHeight="false" outlineLevel="0" collapsed="false">
      <c r="A25" s="7"/>
      <c r="B25" s="7"/>
      <c r="C25" s="13" t="n">
        <v>2</v>
      </c>
      <c r="D25" s="14" t="n">
        <v>0.5</v>
      </c>
      <c r="E25" s="15" t="n">
        <v>1.01104885993485</v>
      </c>
      <c r="F25" s="16" t="n">
        <v>2.810206E-015</v>
      </c>
      <c r="G25" s="15" t="n">
        <v>1.0088813204087</v>
      </c>
      <c r="H25" s="16" t="n">
        <v>1.880998E-018</v>
      </c>
      <c r="I25" s="15" t="n">
        <v>1.0063203400632</v>
      </c>
      <c r="J25" s="16" t="n">
        <v>4.533484E-022</v>
      </c>
      <c r="K25" s="15" t="n">
        <v>1.00526950307972</v>
      </c>
      <c r="L25" s="16" t="n">
        <v>3.757397E-024</v>
      </c>
      <c r="M25" s="15" t="n">
        <v>1.00463834098714</v>
      </c>
      <c r="N25" s="16" t="n">
        <v>4.465006E-025</v>
      </c>
      <c r="O25" s="15" t="n">
        <v>1.00408275005199</v>
      </c>
      <c r="P25" s="16" t="n">
        <v>4.465006E-025</v>
      </c>
      <c r="Q25" s="15" t="n">
        <v>1.00387477839603</v>
      </c>
      <c r="R25" s="16" t="n">
        <v>3.657156E-026</v>
      </c>
      <c r="S25" s="15" t="n">
        <v>1.00363218442694</v>
      </c>
      <c r="T25" s="16" t="n">
        <v>1.23782E-026</v>
      </c>
      <c r="U25" s="15" t="n">
        <v>1.00344197530864</v>
      </c>
      <c r="V25" s="16" t="n">
        <v>2.220242E-026</v>
      </c>
      <c r="W25" s="15" t="n">
        <v>1.00334088434657</v>
      </c>
      <c r="X25" s="16" t="n">
        <v>9.339139E-027</v>
      </c>
      <c r="Y25" s="15" t="n">
        <v>1.00321879226805</v>
      </c>
      <c r="Z25" s="16" t="n">
        <v>5.556946E-027</v>
      </c>
    </row>
    <row r="26" customFormat="false" ht="13.4" hidden="false" customHeight="false" outlineLevel="0" collapsed="false">
      <c r="A26" s="7"/>
      <c r="B26" s="7"/>
      <c r="C26" s="13" t="n">
        <v>2</v>
      </c>
      <c r="D26" s="14" t="n">
        <v>1</v>
      </c>
      <c r="E26" s="15" t="n">
        <v>1.01102777850367</v>
      </c>
      <c r="F26" s="16" t="n">
        <v>2.860289E-020</v>
      </c>
      <c r="G26" s="15" t="n">
        <v>1.00948943430896</v>
      </c>
      <c r="H26" s="16" t="n">
        <v>6.931854E-021</v>
      </c>
      <c r="I26" s="15" t="n">
        <v>1.00700791598397</v>
      </c>
      <c r="J26" s="16" t="n">
        <v>2.514792E-025</v>
      </c>
      <c r="K26" s="15" t="n">
        <v>1.00538684766241</v>
      </c>
      <c r="L26" s="16" t="n">
        <v>6.948316E-026</v>
      </c>
      <c r="M26" s="15" t="n">
        <v>1.00452946292099</v>
      </c>
      <c r="N26" s="16" t="n">
        <v>7.900045E-026</v>
      </c>
      <c r="O26" s="15" t="n">
        <v>1.00400946877834</v>
      </c>
      <c r="P26" s="16" t="n">
        <v>3.883351E-026</v>
      </c>
      <c r="Q26" s="15" t="n">
        <v>1.00364710121365</v>
      </c>
      <c r="R26" s="16" t="n">
        <v>1.23782E-026</v>
      </c>
      <c r="S26" s="15" t="n">
        <v>1.00344117048768</v>
      </c>
      <c r="T26" s="16" t="n">
        <v>1.23782E-026</v>
      </c>
      <c r="U26" s="15" t="n">
        <v>1.00328819956652</v>
      </c>
      <c r="V26" s="16" t="n">
        <v>1.23782E-026</v>
      </c>
      <c r="W26" s="15" t="n">
        <v>1.00312963364532</v>
      </c>
      <c r="X26" s="16" t="n">
        <v>9.339139E-027</v>
      </c>
      <c r="Y26" s="15" t="n">
        <v>1.00300641632537</v>
      </c>
      <c r="Z26" s="16" t="n">
        <v>5.556946E-027</v>
      </c>
    </row>
    <row r="27" customFormat="false" ht="13.4" hidden="false" customHeight="false" outlineLevel="0" collapsed="false">
      <c r="A27" s="7"/>
      <c r="B27" s="7"/>
      <c r="C27" s="13" t="n">
        <v>2</v>
      </c>
      <c r="D27" s="14" t="n">
        <v>2</v>
      </c>
      <c r="E27" s="15" t="n">
        <v>1</v>
      </c>
      <c r="F27" s="17" t="s">
        <v>36</v>
      </c>
      <c r="G27" s="15" t="n">
        <v>1</v>
      </c>
      <c r="H27" s="17" t="s">
        <v>36</v>
      </c>
      <c r="I27" s="15" t="n">
        <v>1</v>
      </c>
      <c r="J27" s="16" t="s">
        <v>36</v>
      </c>
      <c r="K27" s="15" t="n">
        <v>1</v>
      </c>
      <c r="L27" s="16" t="s">
        <v>36</v>
      </c>
      <c r="M27" s="15" t="n">
        <v>1</v>
      </c>
      <c r="N27" s="16" t="s">
        <v>36</v>
      </c>
      <c r="O27" s="15" t="n">
        <v>1</v>
      </c>
      <c r="P27" s="17" t="s">
        <v>36</v>
      </c>
      <c r="Q27" s="15" t="n">
        <v>1</v>
      </c>
      <c r="R27" s="17" t="s">
        <v>36</v>
      </c>
      <c r="S27" s="15" t="n">
        <v>1</v>
      </c>
      <c r="T27" s="17" t="s">
        <v>36</v>
      </c>
      <c r="U27" s="15" t="n">
        <v>1</v>
      </c>
      <c r="V27" s="17" t="s">
        <v>36</v>
      </c>
      <c r="W27" s="15" t="n">
        <v>1</v>
      </c>
      <c r="X27" s="17" t="s">
        <v>36</v>
      </c>
      <c r="Y27" s="15" t="n">
        <v>1</v>
      </c>
      <c r="Z27" s="17" t="s">
        <v>36</v>
      </c>
    </row>
    <row r="28" customFormat="false" ht="12.8" hidden="false" customHeight="false" outlineLevel="0" collapsed="false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="6" customFormat="true" ht="12.8" hidden="false" customHeight="false" outlineLevel="0" collapsed="false">
      <c r="A29" s="4" t="s">
        <v>38</v>
      </c>
      <c r="B29" s="4"/>
      <c r="C29" s="4" t="s">
        <v>38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5"/>
      <c r="Z29" s="5"/>
    </row>
    <row r="30" customFormat="false" ht="12.8" hidden="false" customHeight="false" outlineLevel="0" collapsed="false">
      <c r="A30" s="18" t="s">
        <v>39</v>
      </c>
      <c r="B30" s="18" t="s">
        <v>40</v>
      </c>
      <c r="C30" s="18" t="s">
        <v>12</v>
      </c>
      <c r="D30" s="18" t="s">
        <v>13</v>
      </c>
      <c r="E30" s="19" t="s">
        <v>14</v>
      </c>
      <c r="F30" s="20" t="s">
        <v>15</v>
      </c>
      <c r="G30" s="19" t="s">
        <v>16</v>
      </c>
      <c r="H30" s="20" t="s">
        <v>17</v>
      </c>
      <c r="I30" s="19" t="s">
        <v>18</v>
      </c>
      <c r="J30" s="20" t="s">
        <v>19</v>
      </c>
      <c r="K30" s="19" t="s">
        <v>20</v>
      </c>
      <c r="L30" s="20" t="s">
        <v>21</v>
      </c>
      <c r="M30" s="19" t="s">
        <v>22</v>
      </c>
      <c r="N30" s="20" t="s">
        <v>23</v>
      </c>
      <c r="O30" s="19" t="s">
        <v>24</v>
      </c>
      <c r="P30" s="20" t="s">
        <v>25</v>
      </c>
      <c r="Q30" s="19" t="s">
        <v>26</v>
      </c>
      <c r="R30" s="20" t="s">
        <v>27</v>
      </c>
      <c r="S30" s="19" t="s">
        <v>28</v>
      </c>
      <c r="T30" s="20" t="s">
        <v>29</v>
      </c>
      <c r="U30" s="19" t="s">
        <v>30</v>
      </c>
      <c r="V30" s="20" t="s">
        <v>31</v>
      </c>
      <c r="W30" s="19" t="s">
        <v>32</v>
      </c>
      <c r="X30" s="20" t="s">
        <v>33</v>
      </c>
      <c r="Y30" s="19" t="s">
        <v>34</v>
      </c>
      <c r="Z30" s="20" t="s">
        <v>35</v>
      </c>
    </row>
    <row r="31" customFormat="false" ht="13.4" hidden="false" customHeight="false" outlineLevel="0" collapsed="false">
      <c r="A31" s="13" t="n">
        <v>1</v>
      </c>
      <c r="B31" s="13" t="n">
        <v>1</v>
      </c>
      <c r="C31" s="13" t="n">
        <v>0.5</v>
      </c>
      <c r="D31" s="13" t="n">
        <v>0.5</v>
      </c>
      <c r="E31" s="15" t="n">
        <v>1.00372077166336</v>
      </c>
      <c r="F31" s="16" t="n">
        <v>1.09373377510142E-017</v>
      </c>
      <c r="G31" s="15" t="n">
        <v>1.00313410370231</v>
      </c>
      <c r="H31" s="16" t="n">
        <v>9.48655670098966E-012</v>
      </c>
      <c r="I31" s="15" t="n">
        <v>1.00293441602318</v>
      </c>
      <c r="J31" s="16" t="n">
        <v>2.39047319398077E-011</v>
      </c>
      <c r="K31" s="15" t="n">
        <v>1.0030906606927</v>
      </c>
      <c r="L31" s="16" t="n">
        <v>8.34105673479852E-014</v>
      </c>
      <c r="M31" s="15" t="n">
        <v>1.0030244124368</v>
      </c>
      <c r="N31" s="16" t="n">
        <v>2.41759946609026E-014</v>
      </c>
      <c r="O31" s="15" t="n">
        <v>1.00288550309533</v>
      </c>
      <c r="P31" s="16" t="n">
        <v>2.1835529931586E-015</v>
      </c>
      <c r="Q31" s="15" t="n">
        <v>1.00273180834874</v>
      </c>
      <c r="R31" s="16" t="n">
        <v>7.24591451784823E-016</v>
      </c>
      <c r="S31" s="15" t="n">
        <v>1.0026829536143</v>
      </c>
      <c r="T31" s="16" t="n">
        <v>2.40908443176233E-016</v>
      </c>
      <c r="U31" s="15" t="n">
        <v>1.00262049218233</v>
      </c>
      <c r="V31" s="16" t="n">
        <v>2.27828416186909E-017</v>
      </c>
      <c r="W31" s="15" t="n">
        <v>1.00255918043126</v>
      </c>
      <c r="X31" s="16" t="n">
        <v>1.02048686891935E-017</v>
      </c>
      <c r="Y31" s="15" t="n">
        <v>1.00245192508214</v>
      </c>
      <c r="Z31" s="16" t="n">
        <v>7.61322639681503E-018</v>
      </c>
    </row>
    <row r="32" customFormat="false" ht="13.4" hidden="false" customHeight="false" outlineLevel="0" collapsed="false">
      <c r="A32" s="13" t="n">
        <v>1</v>
      </c>
      <c r="B32" s="13" t="n">
        <v>1</v>
      </c>
      <c r="C32" s="13" t="n">
        <v>0.5</v>
      </c>
      <c r="D32" s="13" t="n">
        <v>2</v>
      </c>
      <c r="E32" s="15" t="n">
        <v>1.00379453306163</v>
      </c>
      <c r="F32" s="16" t="n">
        <v>8.4722701887101E-020</v>
      </c>
      <c r="G32" s="15" t="n">
        <v>1.00258713238961</v>
      </c>
      <c r="H32" s="16" t="n">
        <v>1.90790619240792E-019</v>
      </c>
      <c r="I32" s="15" t="n">
        <v>1.00183724800207</v>
      </c>
      <c r="J32" s="16" t="n">
        <v>8.74121594615203E-019</v>
      </c>
      <c r="K32" s="15" t="n">
        <v>1.00156561594267</v>
      </c>
      <c r="L32" s="16" t="n">
        <v>2.24449663640122E-017</v>
      </c>
      <c r="M32" s="15" t="n">
        <v>1.00142981501952</v>
      </c>
      <c r="N32" s="16" t="n">
        <v>2.12338761834603E-018</v>
      </c>
      <c r="O32" s="15" t="n">
        <v>1.00133423378454</v>
      </c>
      <c r="P32" s="16" t="n">
        <v>6.14811396611689E-018</v>
      </c>
      <c r="Q32" s="15" t="n">
        <v>1.0013331714995</v>
      </c>
      <c r="R32" s="16" t="n">
        <v>7.64138434027188E-019</v>
      </c>
      <c r="S32" s="15" t="n">
        <v>1.00133415004573</v>
      </c>
      <c r="T32" s="16" t="n">
        <v>3.69801055447801E-019</v>
      </c>
      <c r="U32" s="15" t="n">
        <v>1.00129666926343</v>
      </c>
      <c r="V32" s="16" t="n">
        <v>5.09206574549912E-019</v>
      </c>
      <c r="W32" s="15" t="n">
        <v>1.00129164477484</v>
      </c>
      <c r="X32" s="16" t="n">
        <v>5.8418432915954E-019</v>
      </c>
      <c r="Y32" s="15" t="n">
        <v>1.00123292901407</v>
      </c>
      <c r="Z32" s="16" t="n">
        <v>3.57072515791662E-019</v>
      </c>
    </row>
    <row r="33" customFormat="false" ht="13.4" hidden="false" customHeight="false" outlineLevel="0" collapsed="false">
      <c r="A33" s="13" t="n">
        <v>1</v>
      </c>
      <c r="B33" s="13" t="n">
        <v>1</v>
      </c>
      <c r="C33" s="13" t="n">
        <v>2</v>
      </c>
      <c r="D33" s="13" t="n">
        <v>0.5</v>
      </c>
      <c r="E33" s="15" t="n">
        <v>1.00449414470442</v>
      </c>
      <c r="F33" s="16" t="n">
        <v>5.06827296602336E-024</v>
      </c>
      <c r="G33" s="15" t="n">
        <v>1.00285346907861</v>
      </c>
      <c r="H33" s="16" t="n">
        <v>9.49399127660966E-020</v>
      </c>
      <c r="I33" s="15" t="n">
        <v>1.00199065741608</v>
      </c>
      <c r="J33" s="16" t="n">
        <v>1.22840975904057E-018</v>
      </c>
      <c r="K33" s="15" t="n">
        <v>1.00177957889173</v>
      </c>
      <c r="L33" s="16" t="n">
        <v>4.51185119130284E-018</v>
      </c>
      <c r="M33" s="15" t="n">
        <v>1.00154615333789</v>
      </c>
      <c r="N33" s="16" t="n">
        <v>2.04771121213705E-018</v>
      </c>
      <c r="O33" s="15" t="n">
        <v>1.00137086713513</v>
      </c>
      <c r="P33" s="16" t="n">
        <v>1.02048686891935E-017</v>
      </c>
      <c r="Q33" s="15" t="n">
        <v>1.00128825989958</v>
      </c>
      <c r="R33" s="16" t="n">
        <v>4.59720992996613E-017</v>
      </c>
      <c r="S33" s="15" t="n">
        <v>1.00117552688944</v>
      </c>
      <c r="T33" s="16" t="n">
        <v>1.01760931992616E-015</v>
      </c>
      <c r="U33" s="15" t="n">
        <v>1.00105058442889</v>
      </c>
      <c r="V33" s="16" t="n">
        <v>6.91269338616932E-014</v>
      </c>
      <c r="W33" s="15" t="n">
        <v>1.00100434891564</v>
      </c>
      <c r="X33" s="16" t="n">
        <v>1.56475449699534E-013</v>
      </c>
      <c r="Y33" s="15" t="n">
        <v>1.00095082379279</v>
      </c>
      <c r="Z33" s="16" t="n">
        <v>4.7746015722951E-012</v>
      </c>
    </row>
    <row r="34" customFormat="false" ht="13.4" hidden="false" customHeight="false" outlineLevel="0" collapsed="false">
      <c r="A34" s="13" t="n">
        <v>1</v>
      </c>
      <c r="B34" s="13" t="n">
        <v>1</v>
      </c>
      <c r="C34" s="13" t="n">
        <v>2</v>
      </c>
      <c r="D34" s="13" t="n">
        <v>2</v>
      </c>
      <c r="E34" s="15" t="n">
        <v>1.00655135917257</v>
      </c>
      <c r="F34" s="16" t="n">
        <v>3.40658179551714E-007</v>
      </c>
      <c r="G34" s="15" t="n">
        <v>1.0054320754971</v>
      </c>
      <c r="H34" s="16" t="n">
        <v>1.51127958720882E-006</v>
      </c>
      <c r="I34" s="15" t="n">
        <v>1.00395028715549</v>
      </c>
      <c r="J34" s="16" t="n">
        <v>1.21285343012082E-005</v>
      </c>
      <c r="K34" s="15" t="n">
        <v>1.00319020617976</v>
      </c>
      <c r="L34" s="16" t="n">
        <v>2.46381661285755E-005</v>
      </c>
      <c r="M34" s="15" t="n">
        <v>1.00273036271675</v>
      </c>
      <c r="N34" s="16" t="n">
        <v>1.14317800005129E-005</v>
      </c>
      <c r="O34" s="15" t="n">
        <v>1.00212708881476</v>
      </c>
      <c r="P34" s="16" t="n">
        <v>0.000141687746795734</v>
      </c>
      <c r="Q34" s="15" t="n">
        <v>1.00170540341826</v>
      </c>
      <c r="R34" s="16" t="n">
        <v>0.000880403689202387</v>
      </c>
      <c r="S34" s="15" t="n">
        <v>1.00144467812339</v>
      </c>
      <c r="T34" s="16" t="n">
        <v>0.0019575194817389</v>
      </c>
      <c r="U34" s="15" t="n">
        <v>1.00122367074105</v>
      </c>
      <c r="V34" s="16" t="n">
        <v>0.00288195669541576</v>
      </c>
      <c r="W34" s="15" t="n">
        <v>1.0010788721868</v>
      </c>
      <c r="X34" s="16" t="n">
        <v>0.00797417346481391</v>
      </c>
      <c r="Y34" s="15" t="n">
        <v>1.00095614158219</v>
      </c>
      <c r="Z34" s="16" t="n">
        <v>0.024401034521704</v>
      </c>
    </row>
    <row r="35" customFormat="false" ht="13.4" hidden="false" customHeight="false" outlineLevel="0" collapsed="false">
      <c r="A35" s="13" t="n">
        <v>1</v>
      </c>
      <c r="B35" s="13" t="n">
        <v>10</v>
      </c>
      <c r="C35" s="13" t="n">
        <v>0.5</v>
      </c>
      <c r="D35" s="13" t="n">
        <v>0.5</v>
      </c>
      <c r="E35" s="15" t="n">
        <v>1.00420756088695</v>
      </c>
      <c r="F35" s="16" t="n">
        <v>1.31144868452149E-022</v>
      </c>
      <c r="G35" s="15" t="n">
        <v>1.00328748161606</v>
      </c>
      <c r="H35" s="16" t="n">
        <v>8.34531159650331E-020</v>
      </c>
      <c r="I35" s="15" t="n">
        <v>1.00228484213404</v>
      </c>
      <c r="J35" s="16" t="n">
        <v>7.07357814213645E-015</v>
      </c>
      <c r="K35" s="15" t="n">
        <v>1.00194434317657</v>
      </c>
      <c r="L35" s="16" t="n">
        <v>1.73406162623184E-013</v>
      </c>
      <c r="M35" s="15" t="n">
        <v>1.00168616196497</v>
      </c>
      <c r="N35" s="16" t="n">
        <v>6.57061711449475E-013</v>
      </c>
      <c r="O35" s="15" t="n">
        <v>1.0017796514363</v>
      </c>
      <c r="P35" s="16" t="n">
        <v>4.14319533926169E-014</v>
      </c>
      <c r="Q35" s="15" t="n">
        <v>1.00171409945576</v>
      </c>
      <c r="R35" s="16" t="n">
        <v>2.52614561067787E-013</v>
      </c>
      <c r="S35" s="15" t="n">
        <v>1.00162227815786</v>
      </c>
      <c r="T35" s="16" t="n">
        <v>3.71681311184209E-013</v>
      </c>
      <c r="U35" s="15" t="n">
        <v>1.00167039194656</v>
      </c>
      <c r="V35" s="16" t="n">
        <v>5.42796504899354E-015</v>
      </c>
      <c r="W35" s="15" t="n">
        <v>1.00155161120868</v>
      </c>
      <c r="X35" s="16" t="n">
        <v>3.65349457123218E-015</v>
      </c>
      <c r="Y35" s="15" t="n">
        <v>1.0014957659475</v>
      </c>
      <c r="Z35" s="16" t="n">
        <v>6.47623137867647E-015</v>
      </c>
    </row>
    <row r="36" customFormat="false" ht="13.4" hidden="false" customHeight="false" outlineLevel="0" collapsed="false">
      <c r="A36" s="13" t="n">
        <v>1</v>
      </c>
      <c r="B36" s="13" t="n">
        <v>10</v>
      </c>
      <c r="C36" s="13" t="n">
        <v>0.5</v>
      </c>
      <c r="D36" s="13" t="n">
        <v>2</v>
      </c>
      <c r="E36" s="15" t="n">
        <v>1.00502970125309</v>
      </c>
      <c r="F36" s="16" t="n">
        <v>7.51436701257607E-024</v>
      </c>
      <c r="G36" s="15" t="n">
        <v>1.00307129321048</v>
      </c>
      <c r="H36" s="16" t="n">
        <v>3.27455237989416E-021</v>
      </c>
      <c r="I36" s="15" t="n">
        <v>1.00290366068651</v>
      </c>
      <c r="J36" s="16" t="n">
        <v>3.45012984492447E-019</v>
      </c>
      <c r="K36" s="15" t="n">
        <v>1.00240640153777</v>
      </c>
      <c r="L36" s="16" t="n">
        <v>2.98689831949955E-019</v>
      </c>
      <c r="M36" s="15" t="n">
        <v>1.00202381602666</v>
      </c>
      <c r="N36" s="16" t="n">
        <v>1.83058924649904E-018</v>
      </c>
      <c r="O36" s="15" t="n">
        <v>1.00191249724054</v>
      </c>
      <c r="P36" s="16" t="n">
        <v>2.48052127431076E-017</v>
      </c>
      <c r="Q36" s="15" t="n">
        <v>1.00170502362624</v>
      </c>
      <c r="R36" s="16" t="n">
        <v>2.10087302606361E-016</v>
      </c>
      <c r="S36" s="15" t="n">
        <v>1.00159114579674</v>
      </c>
      <c r="T36" s="16" t="n">
        <v>2.95272180163267E-016</v>
      </c>
      <c r="U36" s="15" t="n">
        <v>1.00160968324221</v>
      </c>
      <c r="V36" s="16" t="n">
        <v>1.47497747943184E-016</v>
      </c>
      <c r="W36" s="15" t="n">
        <v>1.00150739791054</v>
      </c>
      <c r="X36" s="16" t="n">
        <v>3.49755399483223E-016</v>
      </c>
      <c r="Y36" s="15" t="n">
        <v>1.00143965422064</v>
      </c>
      <c r="Z36" s="16" t="n">
        <v>3.14235937917773E-016</v>
      </c>
    </row>
    <row r="37" customFormat="false" ht="13.4" hidden="false" customHeight="false" outlineLevel="0" collapsed="false">
      <c r="A37" s="13" t="n">
        <v>1</v>
      </c>
      <c r="B37" s="13" t="n">
        <v>10</v>
      </c>
      <c r="C37" s="13" t="n">
        <v>2</v>
      </c>
      <c r="D37" s="13" t="n">
        <v>0.5</v>
      </c>
      <c r="E37" s="15" t="n">
        <v>1.00175680647535</v>
      </c>
      <c r="F37" s="16" t="n">
        <v>1.54127769618871E-011</v>
      </c>
      <c r="G37" s="15" t="n">
        <v>1.0012243225952</v>
      </c>
      <c r="H37" s="16" t="n">
        <v>5.20731621579766E-005</v>
      </c>
      <c r="I37" s="15" t="n">
        <v>1.00102929459931</v>
      </c>
      <c r="J37" s="16" t="n">
        <v>3.24758858785914E-005</v>
      </c>
      <c r="K37" s="15" t="n">
        <v>1.00084598731787</v>
      </c>
      <c r="L37" s="16" t="n">
        <v>0.000164999830953061</v>
      </c>
      <c r="M37" s="15" t="n">
        <v>1.0008051066104</v>
      </c>
      <c r="N37" s="16" t="n">
        <v>0.000124851792140812</v>
      </c>
      <c r="O37" s="15" t="n">
        <v>1.00086074143567</v>
      </c>
      <c r="P37" s="16" t="n">
        <v>2.561674886654E-005</v>
      </c>
      <c r="Q37" s="15" t="n">
        <v>1.00080563529988</v>
      </c>
      <c r="R37" s="16" t="n">
        <v>4.22841257616642E-005</v>
      </c>
      <c r="S37" s="15" t="n">
        <v>1.00081636683839</v>
      </c>
      <c r="T37" s="16" t="n">
        <v>2.19079426934051E-005</v>
      </c>
      <c r="U37" s="15" t="n">
        <v>1.00085954900178</v>
      </c>
      <c r="V37" s="16" t="n">
        <v>2.17094513315851E-006</v>
      </c>
      <c r="W37" s="15" t="n">
        <v>1.00078657980149</v>
      </c>
      <c r="X37" s="16" t="n">
        <v>6.62143114917046E-006</v>
      </c>
      <c r="Y37" s="15" t="n">
        <v>1.00076276490526</v>
      </c>
      <c r="Z37" s="16" t="n">
        <v>3.58439264756589E-006</v>
      </c>
    </row>
    <row r="38" customFormat="false" ht="13.4" hidden="false" customHeight="false" outlineLevel="0" collapsed="false">
      <c r="A38" s="13" t="n">
        <v>1</v>
      </c>
      <c r="B38" s="13" t="n">
        <v>10</v>
      </c>
      <c r="C38" s="13" t="n">
        <v>2</v>
      </c>
      <c r="D38" s="13" t="n">
        <v>2</v>
      </c>
      <c r="E38" s="15" t="n">
        <v>1.00540669648673</v>
      </c>
      <c r="F38" s="16" t="n">
        <v>1.31365342055699E-023</v>
      </c>
      <c r="G38" s="15" t="n">
        <v>1.00349909524951</v>
      </c>
      <c r="H38" s="16" t="n">
        <v>2.75647184898417E-023</v>
      </c>
      <c r="I38" s="15" t="n">
        <v>1.00324423520159</v>
      </c>
      <c r="J38" s="16" t="n">
        <v>1.69331409412688E-021</v>
      </c>
      <c r="K38" s="15" t="n">
        <v>1.00298026756828</v>
      </c>
      <c r="L38" s="16" t="n">
        <v>5.37620279578045E-023</v>
      </c>
      <c r="M38" s="15" t="n">
        <v>1.00256333878977</v>
      </c>
      <c r="N38" s="16" t="n">
        <v>3.13335484031687E-022</v>
      </c>
      <c r="O38" s="15" t="n">
        <v>1.00234387640425</v>
      </c>
      <c r="P38" s="16" t="n">
        <v>7.28905794151171E-022</v>
      </c>
      <c r="Q38" s="15" t="n">
        <v>1.00223040198258</v>
      </c>
      <c r="R38" s="16" t="n">
        <v>3.24327161311384E-022</v>
      </c>
      <c r="S38" s="15" t="n">
        <v>1.00207751797522</v>
      </c>
      <c r="T38" s="16" t="n">
        <v>2.927123504939E-020</v>
      </c>
      <c r="U38" s="15" t="n">
        <v>1.00191497824634</v>
      </c>
      <c r="V38" s="16" t="n">
        <v>1.57664130862212E-020</v>
      </c>
      <c r="W38" s="15" t="n">
        <v>1.00186755998488</v>
      </c>
      <c r="X38" s="16" t="n">
        <v>4.86298151894014E-020</v>
      </c>
      <c r="Y38" s="15" t="n">
        <v>1.00173418241937</v>
      </c>
      <c r="Z38" s="16" t="n">
        <v>6.53364916245519E-020</v>
      </c>
    </row>
    <row r="39" customFormat="false" ht="13.4" hidden="false" customHeight="false" outlineLevel="0" collapsed="false">
      <c r="A39" s="13" t="n">
        <v>1</v>
      </c>
      <c r="B39" s="13" t="n">
        <v>100</v>
      </c>
      <c r="C39" s="13" t="n">
        <v>0.5</v>
      </c>
      <c r="D39" s="13" t="n">
        <v>0.5</v>
      </c>
      <c r="E39" s="15" t="n">
        <v>1.00569859326155</v>
      </c>
      <c r="F39" s="16" t="n">
        <v>2.05421707171147E-025</v>
      </c>
      <c r="G39" s="15" t="n">
        <v>1.00398525509982</v>
      </c>
      <c r="H39" s="16" t="n">
        <v>5.69227606803728E-024</v>
      </c>
      <c r="I39" s="15" t="n">
        <v>1.00314987188345</v>
      </c>
      <c r="J39" s="16" t="n">
        <v>4.19587885471241E-019</v>
      </c>
      <c r="K39" s="15" t="n">
        <v>1.00270651704634</v>
      </c>
      <c r="L39" s="16" t="n">
        <v>9.61565664167804E-018</v>
      </c>
      <c r="M39" s="15" t="n">
        <v>1.00262777934274</v>
      </c>
      <c r="N39" s="16" t="n">
        <v>3.57072515791662E-019</v>
      </c>
      <c r="O39" s="15" t="n">
        <v>1.00263076514323</v>
      </c>
      <c r="P39" s="16" t="n">
        <v>9.6684961402441E-020</v>
      </c>
      <c r="Q39" s="15" t="n">
        <v>1.0024530312133</v>
      </c>
      <c r="R39" s="16" t="n">
        <v>7.79380215840847E-019</v>
      </c>
      <c r="S39" s="15" t="n">
        <v>1.00243291775851</v>
      </c>
      <c r="T39" s="16" t="n">
        <v>3.65596873510915E-019</v>
      </c>
      <c r="U39" s="15" t="n">
        <v>1.00244694207134</v>
      </c>
      <c r="V39" s="16" t="n">
        <v>9.61327911229896E-021</v>
      </c>
      <c r="W39" s="15" t="n">
        <v>1.00237660217907</v>
      </c>
      <c r="X39" s="16" t="n">
        <v>1.0578025628493E-020</v>
      </c>
      <c r="Y39" s="15" t="n">
        <v>1.00225701053943</v>
      </c>
      <c r="Z39" s="16" t="n">
        <v>1.01107511062677E-019</v>
      </c>
    </row>
    <row r="40" customFormat="false" ht="13.4" hidden="false" customHeight="false" outlineLevel="0" collapsed="false">
      <c r="A40" s="13" t="n">
        <v>1</v>
      </c>
      <c r="B40" s="13" t="n">
        <v>100</v>
      </c>
      <c r="C40" s="13" t="n">
        <v>0.5</v>
      </c>
      <c r="D40" s="13" t="n">
        <v>2</v>
      </c>
      <c r="E40" s="15" t="n">
        <v>1.0058941110143</v>
      </c>
      <c r="F40" s="16" t="n">
        <v>1.28901880079315E-027</v>
      </c>
      <c r="G40" s="15" t="n">
        <v>1.00377678433791</v>
      </c>
      <c r="H40" s="16" t="n">
        <v>3.10528711355367E-023</v>
      </c>
      <c r="I40" s="15" t="n">
        <v>1.00279157125582</v>
      </c>
      <c r="J40" s="16" t="n">
        <v>7.07451232908339E-021</v>
      </c>
      <c r="K40" s="15" t="n">
        <v>1.00233208354271</v>
      </c>
      <c r="L40" s="16" t="n">
        <v>7.32935137939444E-020</v>
      </c>
      <c r="M40" s="15" t="n">
        <v>1.00204219023292</v>
      </c>
      <c r="N40" s="16" t="n">
        <v>1.56636639669599E-018</v>
      </c>
      <c r="O40" s="15" t="n">
        <v>1.00183585591625</v>
      </c>
      <c r="P40" s="16" t="n">
        <v>1.94988712474565E-018</v>
      </c>
      <c r="Q40" s="15" t="n">
        <v>1.00172527517387</v>
      </c>
      <c r="R40" s="16" t="n">
        <v>2.67898012059613E-017</v>
      </c>
      <c r="S40" s="15" t="n">
        <v>1.00158610271903</v>
      </c>
      <c r="T40" s="16" t="n">
        <v>3.49785612116754E-016</v>
      </c>
      <c r="U40" s="15" t="n">
        <v>1.00146505859429</v>
      </c>
      <c r="V40" s="16" t="n">
        <v>4.76041381856395E-015</v>
      </c>
      <c r="W40" s="15" t="n">
        <v>1.00135272623057</v>
      </c>
      <c r="X40" s="16" t="n">
        <v>5.65063572810268E-014</v>
      </c>
      <c r="Y40" s="15" t="n">
        <v>1.00121069589872</v>
      </c>
      <c r="Z40" s="16" t="n">
        <v>4.51221823938738E-012</v>
      </c>
    </row>
    <row r="41" customFormat="false" ht="13.4" hidden="false" customHeight="false" outlineLevel="0" collapsed="false">
      <c r="A41" s="13" t="n">
        <v>1</v>
      </c>
      <c r="B41" s="13" t="n">
        <v>100</v>
      </c>
      <c r="C41" s="13" t="n">
        <v>2</v>
      </c>
      <c r="D41" s="13" t="n">
        <v>0.5</v>
      </c>
      <c r="E41" s="15" t="n">
        <v>1.00545122190064</v>
      </c>
      <c r="F41" s="16" t="n">
        <v>7.64138434027188E-019</v>
      </c>
      <c r="G41" s="15" t="n">
        <v>1.00343449957545</v>
      </c>
      <c r="H41" s="16" t="n">
        <v>8.27359275437546E-018</v>
      </c>
      <c r="I41" s="15" t="n">
        <v>1.00253149396252</v>
      </c>
      <c r="J41" s="16" t="n">
        <v>1.66575946259923E-016</v>
      </c>
      <c r="K41" s="15" t="n">
        <v>1.00249564849653</v>
      </c>
      <c r="L41" s="16" t="n">
        <v>1.02048686891935E-017</v>
      </c>
      <c r="M41" s="15" t="n">
        <v>1.00242479856881</v>
      </c>
      <c r="N41" s="16" t="n">
        <v>4.5802062391537E-018</v>
      </c>
      <c r="O41" s="15" t="n">
        <v>1.00228854886831</v>
      </c>
      <c r="P41" s="16" t="n">
        <v>1.55108187300321E-018</v>
      </c>
      <c r="Q41" s="15" t="n">
        <v>1.00223959184415</v>
      </c>
      <c r="R41" s="16" t="n">
        <v>2.10087302606361E-016</v>
      </c>
      <c r="S41" s="15" t="n">
        <v>1.00218056001949</v>
      </c>
      <c r="T41" s="16" t="n">
        <v>9.57230314908037E-018</v>
      </c>
      <c r="U41" s="15" t="n">
        <v>1.00216399367825</v>
      </c>
      <c r="V41" s="16" t="n">
        <v>5.5091528511156E-019</v>
      </c>
      <c r="W41" s="15" t="n">
        <v>1.00209854125053</v>
      </c>
      <c r="X41" s="16" t="n">
        <v>2.46266280987147E-018</v>
      </c>
      <c r="Y41" s="15" t="n">
        <v>1.00204169013593</v>
      </c>
      <c r="Z41" s="16" t="n">
        <v>3.7840237303545E-018</v>
      </c>
    </row>
    <row r="42" customFormat="false" ht="13.4" hidden="false" customHeight="false" outlineLevel="0" collapsed="false">
      <c r="A42" s="13" t="n">
        <v>1</v>
      </c>
      <c r="B42" s="13" t="n">
        <v>100</v>
      </c>
      <c r="C42" s="13" t="n">
        <v>2</v>
      </c>
      <c r="D42" s="13" t="n">
        <v>2</v>
      </c>
      <c r="E42" s="15" t="n">
        <v>1.00643705280435</v>
      </c>
      <c r="F42" s="16" t="n">
        <v>4.38401840737705E-024</v>
      </c>
      <c r="G42" s="15" t="n">
        <v>1.00428042572883</v>
      </c>
      <c r="H42" s="16" t="n">
        <v>5.23185551349904E-024</v>
      </c>
      <c r="I42" s="15" t="n">
        <v>1.00322406270512</v>
      </c>
      <c r="J42" s="16" t="n">
        <v>9.74004795504005E-021</v>
      </c>
      <c r="K42" s="15" t="n">
        <v>1.00262043250024</v>
      </c>
      <c r="L42" s="16" t="n">
        <v>1.32758632066447E-019</v>
      </c>
      <c r="M42" s="15" t="n">
        <v>1.00241948994188</v>
      </c>
      <c r="N42" s="16" t="n">
        <v>5.59607483292669E-019</v>
      </c>
      <c r="O42" s="15" t="n">
        <v>1.00216867718428</v>
      </c>
      <c r="P42" s="16" t="n">
        <v>2.49488441817671E-018</v>
      </c>
      <c r="Q42" s="15" t="n">
        <v>1.00200906766368</v>
      </c>
      <c r="R42" s="16" t="n">
        <v>5.63461634097372E-018</v>
      </c>
      <c r="S42" s="15" t="n">
        <v>1.00191975356407</v>
      </c>
      <c r="T42" s="16" t="n">
        <v>8.03022109067145E-018</v>
      </c>
      <c r="U42" s="15" t="n">
        <v>1.00179895254537</v>
      </c>
      <c r="V42" s="16" t="n">
        <v>1.01508331608964E-017</v>
      </c>
      <c r="W42" s="15" t="n">
        <v>1.00168825473442</v>
      </c>
      <c r="X42" s="16" t="n">
        <v>1.95536420313838E-016</v>
      </c>
      <c r="Y42" s="15" t="n">
        <v>1.00160423393961</v>
      </c>
      <c r="Z42" s="16" t="n">
        <v>1.95536420313838E-016</v>
      </c>
    </row>
    <row r="43" customFormat="false" ht="13.4" hidden="false" customHeight="false" outlineLevel="0" collapsed="false">
      <c r="A43" s="13" t="n">
        <v>10</v>
      </c>
      <c r="B43" s="13" t="n">
        <v>1</v>
      </c>
      <c r="C43" s="13" t="n">
        <v>0.5</v>
      </c>
      <c r="D43" s="13" t="n">
        <v>0.5</v>
      </c>
      <c r="E43" s="15" t="n">
        <v>1.00416245411737</v>
      </c>
      <c r="F43" s="16" t="n">
        <v>4.28882212878091E-020</v>
      </c>
      <c r="G43" s="15" t="n">
        <v>1.00279381805089</v>
      </c>
      <c r="H43" s="16" t="n">
        <v>3.26901386380481E-018</v>
      </c>
      <c r="I43" s="15" t="n">
        <v>1.00215157185543</v>
      </c>
      <c r="J43" s="16" t="n">
        <v>8.0058348278754E-015</v>
      </c>
      <c r="K43" s="15" t="n">
        <v>1.00185853268616</v>
      </c>
      <c r="L43" s="16" t="n">
        <v>2.41759946609026E-014</v>
      </c>
      <c r="M43" s="15" t="n">
        <v>1.0016277436828</v>
      </c>
      <c r="N43" s="16" t="n">
        <v>6.00023621392317E-013</v>
      </c>
      <c r="O43" s="15" t="n">
        <v>1.00179577750599</v>
      </c>
      <c r="P43" s="16" t="n">
        <v>2.9640152898182E-014</v>
      </c>
      <c r="Q43" s="15" t="n">
        <v>1.0016902855701</v>
      </c>
      <c r="R43" s="16" t="n">
        <v>3.76039578188757E-014</v>
      </c>
      <c r="S43" s="15" t="n">
        <v>1.00167045080672</v>
      </c>
      <c r="T43" s="16" t="n">
        <v>2.41759946609026E-014</v>
      </c>
      <c r="U43" s="15" t="n">
        <v>1.00165665131822</v>
      </c>
      <c r="V43" s="16" t="n">
        <v>5.08102513191282E-016</v>
      </c>
      <c r="W43" s="15" t="n">
        <v>1.00155407990312</v>
      </c>
      <c r="X43" s="16" t="n">
        <v>7.55610812635144E-015</v>
      </c>
      <c r="Y43" s="15" t="n">
        <v>1.00137891473391</v>
      </c>
      <c r="Z43" s="16" t="n">
        <v>4.48070668342451E-013</v>
      </c>
    </row>
    <row r="44" customFormat="false" ht="13.4" hidden="false" customHeight="false" outlineLevel="0" collapsed="false">
      <c r="A44" s="13" t="n">
        <v>10</v>
      </c>
      <c r="B44" s="13" t="n">
        <v>1</v>
      </c>
      <c r="C44" s="13" t="n">
        <v>0.5</v>
      </c>
      <c r="D44" s="13" t="n">
        <v>2</v>
      </c>
      <c r="E44" s="15" t="n">
        <v>1.00193178054973</v>
      </c>
      <c r="F44" s="16" t="n">
        <v>7.08846482071473E-010</v>
      </c>
      <c r="G44" s="15" t="n">
        <v>1.0010626650351</v>
      </c>
      <c r="H44" s="16" t="n">
        <v>5.08977193485894E-006</v>
      </c>
      <c r="I44" s="15" t="n">
        <v>1.00106566866681</v>
      </c>
      <c r="J44" s="16" t="n">
        <v>0.000210624372314504</v>
      </c>
      <c r="K44" s="15" t="n">
        <v>1.00106238927048</v>
      </c>
      <c r="L44" s="16" t="n">
        <v>0.000108521640711816</v>
      </c>
      <c r="M44" s="15" t="n">
        <v>1.00093394122043</v>
      </c>
      <c r="N44" s="16" t="n">
        <v>0.000539404413891602</v>
      </c>
      <c r="O44" s="15" t="n">
        <v>1.00098036867022</v>
      </c>
      <c r="P44" s="16" t="n">
        <v>3.30764169199952E-005</v>
      </c>
      <c r="Q44" s="15" t="n">
        <v>1.00088923086138</v>
      </c>
      <c r="R44" s="16" t="n">
        <v>0.000144376108817528</v>
      </c>
      <c r="S44" s="15" t="n">
        <v>1.00084913112164</v>
      </c>
      <c r="T44" s="16" t="n">
        <v>0.000253957813101415</v>
      </c>
      <c r="U44" s="15" t="n">
        <v>1.00088939169986</v>
      </c>
      <c r="V44" s="16" t="n">
        <v>6.81182308781419E-005</v>
      </c>
      <c r="W44" s="15" t="n">
        <v>1.00088180260526</v>
      </c>
      <c r="X44" s="16" t="n">
        <v>7.20926015683611E-005</v>
      </c>
      <c r="Y44" s="15" t="n">
        <v>1.00089040998033</v>
      </c>
      <c r="Z44" s="16" t="n">
        <v>3.03862024443844E-005</v>
      </c>
    </row>
    <row r="45" customFormat="false" ht="13.4" hidden="false" customHeight="false" outlineLevel="0" collapsed="false">
      <c r="A45" s="13" t="n">
        <v>10</v>
      </c>
      <c r="B45" s="13" t="n">
        <v>1</v>
      </c>
      <c r="C45" s="13" t="n">
        <v>2</v>
      </c>
      <c r="D45" s="13" t="n">
        <v>0.5</v>
      </c>
      <c r="E45" s="15" t="n">
        <v>1.00476513147828</v>
      </c>
      <c r="F45" s="16" t="n">
        <v>8.47916235039709E-023</v>
      </c>
      <c r="G45" s="15" t="n">
        <v>1.00313856719486</v>
      </c>
      <c r="H45" s="16" t="n">
        <v>6.40152120233711E-022</v>
      </c>
      <c r="I45" s="15" t="n">
        <v>1.00276708373436</v>
      </c>
      <c r="J45" s="16" t="n">
        <v>1.18673262993737E-021</v>
      </c>
      <c r="K45" s="15" t="n">
        <v>1.00195696142563</v>
      </c>
      <c r="L45" s="16" t="n">
        <v>1.74029711503027E-021</v>
      </c>
      <c r="M45" s="15" t="n">
        <v>1.00192448580145</v>
      </c>
      <c r="N45" s="16" t="n">
        <v>1.78767716940313E-020</v>
      </c>
      <c r="O45" s="15" t="n">
        <v>1.00181297292569</v>
      </c>
      <c r="P45" s="16" t="n">
        <v>2.12338761834603E-018</v>
      </c>
      <c r="Q45" s="15" t="n">
        <v>1.00155805248906</v>
      </c>
      <c r="R45" s="16" t="n">
        <v>1.91814070414389E-016</v>
      </c>
      <c r="S45" s="15" t="n">
        <v>1.00137603573632</v>
      </c>
      <c r="T45" s="16" t="n">
        <v>2.02710551030755E-014</v>
      </c>
      <c r="U45" s="15" t="n">
        <v>1.00144056179176</v>
      </c>
      <c r="V45" s="16" t="n">
        <v>1.3600697442604E-015</v>
      </c>
      <c r="W45" s="15" t="n">
        <v>1.00139109939375</v>
      </c>
      <c r="X45" s="16" t="n">
        <v>1.49185485672784E-015</v>
      </c>
      <c r="Y45" s="15" t="n">
        <v>1.00127811385819</v>
      </c>
      <c r="Z45" s="16" t="n">
        <v>1.15065396923537E-014</v>
      </c>
    </row>
    <row r="46" customFormat="false" ht="13.4" hidden="false" customHeight="false" outlineLevel="0" collapsed="false">
      <c r="A46" s="13" t="n">
        <v>10</v>
      </c>
      <c r="B46" s="13" t="n">
        <v>1</v>
      </c>
      <c r="C46" s="13" t="n">
        <v>2</v>
      </c>
      <c r="D46" s="13" t="n">
        <v>2</v>
      </c>
      <c r="E46" s="15" t="n">
        <v>1.0042848086046</v>
      </c>
      <c r="F46" s="16" t="n">
        <v>9.30303331363211E-021</v>
      </c>
      <c r="G46" s="15" t="n">
        <v>1.00265785818194</v>
      </c>
      <c r="H46" s="16" t="n">
        <v>2.08201775632418E-017</v>
      </c>
      <c r="I46" s="15" t="n">
        <v>1.00294341315563</v>
      </c>
      <c r="J46" s="16" t="n">
        <v>2.06167583181398E-021</v>
      </c>
      <c r="K46" s="15" t="n">
        <v>1.00214734662331</v>
      </c>
      <c r="L46" s="16" t="n">
        <v>2.5219096563827E-021</v>
      </c>
      <c r="M46" s="15" t="n">
        <v>1.00200445738819</v>
      </c>
      <c r="N46" s="16" t="n">
        <v>2.06167583181398E-021</v>
      </c>
      <c r="O46" s="15" t="n">
        <v>1.00193825159206</v>
      </c>
      <c r="P46" s="16" t="n">
        <v>2.2895527431761E-020</v>
      </c>
      <c r="Q46" s="15" t="n">
        <v>1.00173728211055</v>
      </c>
      <c r="R46" s="16" t="n">
        <v>4.52919755914293E-020</v>
      </c>
      <c r="S46" s="15" t="n">
        <v>1.00164531764162</v>
      </c>
      <c r="T46" s="16" t="n">
        <v>4.28882212878091E-020</v>
      </c>
      <c r="U46" s="15" t="n">
        <v>1.00155039183624</v>
      </c>
      <c r="V46" s="16" t="n">
        <v>6.76319371304951E-020</v>
      </c>
      <c r="W46" s="15" t="n">
        <v>1.00146442777333</v>
      </c>
      <c r="X46" s="16" t="n">
        <v>9.45367533087087E-019</v>
      </c>
      <c r="Y46" s="15" t="n">
        <v>1.00140868176698</v>
      </c>
      <c r="Z46" s="16" t="n">
        <v>3.7840237303545E-018</v>
      </c>
    </row>
    <row r="47" customFormat="false" ht="13.4" hidden="false" customHeight="false" outlineLevel="0" collapsed="false">
      <c r="A47" s="13" t="n">
        <v>10</v>
      </c>
      <c r="B47" s="13" t="n">
        <v>10</v>
      </c>
      <c r="C47" s="13" t="n">
        <v>0.5</v>
      </c>
      <c r="D47" s="13" t="n">
        <v>0.5</v>
      </c>
      <c r="E47" s="15" t="n">
        <v>0.998072312675764</v>
      </c>
      <c r="F47" s="16" t="n">
        <v>3.05448763811286E-008</v>
      </c>
      <c r="G47" s="15" t="n">
        <v>0.998754449484989</v>
      </c>
      <c r="H47" s="16" t="n">
        <v>6.71359151216085E-006</v>
      </c>
      <c r="I47" s="15" t="n">
        <v>0.998804291722278</v>
      </c>
      <c r="J47" s="16" t="n">
        <v>2.57067719400443E-006</v>
      </c>
      <c r="K47" s="15" t="n">
        <v>0.998964270910881</v>
      </c>
      <c r="L47" s="16" t="n">
        <v>3.80212985166697E-006</v>
      </c>
      <c r="M47" s="15" t="n">
        <v>0.999061897930217</v>
      </c>
      <c r="N47" s="16" t="n">
        <v>1.56390827873643E-005</v>
      </c>
      <c r="O47" s="15" t="n">
        <v>0.999174285628719</v>
      </c>
      <c r="P47" s="16" t="n">
        <v>1.56811287940114E-005</v>
      </c>
      <c r="Q47" s="15" t="n">
        <v>0.999237505946639</v>
      </c>
      <c r="R47" s="16" t="n">
        <v>4.49095521123779E-006</v>
      </c>
      <c r="S47" s="15" t="n">
        <v>0.999344222786119</v>
      </c>
      <c r="T47" s="16" t="n">
        <v>1.58098090376339E-005</v>
      </c>
      <c r="U47" s="15" t="n">
        <v>0.999357798620776</v>
      </c>
      <c r="V47" s="16" t="n">
        <v>3.98963445024554E-006</v>
      </c>
      <c r="W47" s="15" t="n">
        <v>0.999395861293285</v>
      </c>
      <c r="X47" s="16" t="n">
        <v>2.86966629247637E-005</v>
      </c>
      <c r="Y47" s="15" t="n">
        <v>0.999412579658569</v>
      </c>
      <c r="Z47" s="16" t="n">
        <v>1.33551160691835E-005</v>
      </c>
    </row>
    <row r="48" customFormat="false" ht="13.4" hidden="false" customHeight="false" outlineLevel="0" collapsed="false">
      <c r="A48" s="13" t="n">
        <v>10</v>
      </c>
      <c r="B48" s="13" t="n">
        <v>10</v>
      </c>
      <c r="C48" s="13" t="n">
        <v>0.5</v>
      </c>
      <c r="D48" s="13" t="n">
        <v>2</v>
      </c>
      <c r="E48" s="15" t="n">
        <v>0.998213602143677</v>
      </c>
      <c r="F48" s="16" t="n">
        <v>4.59681399191746E-009</v>
      </c>
      <c r="G48" s="15" t="n">
        <v>0.999219790340652</v>
      </c>
      <c r="H48" s="16" t="n">
        <v>3.4608143907976E-009</v>
      </c>
      <c r="I48" s="15" t="n">
        <v>0.997535536680896</v>
      </c>
      <c r="J48" s="16" t="n">
        <v>6.43666064563056E-013</v>
      </c>
      <c r="K48" s="15" t="n">
        <v>0.997809490251351</v>
      </c>
      <c r="L48" s="16" t="n">
        <v>1.10687847823884E-009</v>
      </c>
      <c r="M48" s="15" t="n">
        <v>0.998258566822538</v>
      </c>
      <c r="N48" s="16" t="n">
        <v>3.00781842491554E-010</v>
      </c>
      <c r="O48" s="15" t="n">
        <v>0.998446222356049</v>
      </c>
      <c r="P48" s="16" t="n">
        <v>1.67895654860592E-008</v>
      </c>
      <c r="Q48" s="15" t="n">
        <v>0.998400219577705</v>
      </c>
      <c r="R48" s="16" t="n">
        <v>1.56932894954656E-009</v>
      </c>
      <c r="S48" s="15" t="n">
        <v>0.998322092670561</v>
      </c>
      <c r="T48" s="16" t="n">
        <v>3.1691465163557E-010</v>
      </c>
      <c r="U48" s="15" t="n">
        <v>0.998240627462974</v>
      </c>
      <c r="V48" s="16" t="n">
        <v>1.10083775930221E-010</v>
      </c>
      <c r="W48" s="15" t="n">
        <v>0.99835219388292</v>
      </c>
      <c r="X48" s="16" t="n">
        <v>2.88170465046911E-011</v>
      </c>
      <c r="Y48" s="15" t="n">
        <v>0.998518623107832</v>
      </c>
      <c r="Z48" s="16" t="n">
        <v>5.27537384921319E-012</v>
      </c>
    </row>
    <row r="49" customFormat="false" ht="13.4" hidden="false" customHeight="false" outlineLevel="0" collapsed="false">
      <c r="A49" s="13" t="n">
        <v>10</v>
      </c>
      <c r="B49" s="13" t="n">
        <v>10</v>
      </c>
      <c r="C49" s="13" t="n">
        <v>2</v>
      </c>
      <c r="D49" s="13" t="n">
        <v>0.5</v>
      </c>
      <c r="E49" s="15" t="n">
        <v>0.999639669937663</v>
      </c>
      <c r="F49" s="16" t="n">
        <v>0.0196261385289326</v>
      </c>
      <c r="G49" s="15" t="n">
        <v>0.997094953519256</v>
      </c>
      <c r="H49" s="16" t="n">
        <v>5.37749291670617E-011</v>
      </c>
      <c r="I49" s="15" t="n">
        <v>0.998164432555459</v>
      </c>
      <c r="J49" s="16" t="n">
        <v>6.94495462095394E-013</v>
      </c>
      <c r="K49" s="15" t="n">
        <v>0.998623869466439</v>
      </c>
      <c r="L49" s="16" t="n">
        <v>1.93463985158515E-011</v>
      </c>
      <c r="M49" s="15" t="n">
        <v>0.998651489779207</v>
      </c>
      <c r="N49" s="16" t="n">
        <v>5.29730772561668E-009</v>
      </c>
      <c r="O49" s="15" t="n">
        <v>0.99830882864566</v>
      </c>
      <c r="P49" s="16" t="n">
        <v>9.29755177102448E-010</v>
      </c>
      <c r="Q49" s="15" t="n">
        <v>0.998164077810095</v>
      </c>
      <c r="R49" s="16" t="n">
        <v>5.53527462746513E-010</v>
      </c>
      <c r="S49" s="15" t="n">
        <v>0.998399446331356</v>
      </c>
      <c r="T49" s="16" t="n">
        <v>1.49901556302368E-009</v>
      </c>
      <c r="U49" s="15" t="n">
        <v>0.998407426314002</v>
      </c>
      <c r="V49" s="16" t="n">
        <v>8.31991774116013E-010</v>
      </c>
      <c r="W49" s="15" t="n">
        <v>0.998338416939505</v>
      </c>
      <c r="X49" s="16" t="n">
        <v>1.19218734597576E-009</v>
      </c>
      <c r="Y49" s="15" t="n">
        <v>0.998241641464509</v>
      </c>
      <c r="Z49" s="16" t="n">
        <v>1.33195752039282E-009</v>
      </c>
    </row>
    <row r="50" customFormat="false" ht="13.4" hidden="false" customHeight="false" outlineLevel="0" collapsed="false">
      <c r="A50" s="13" t="n">
        <v>10</v>
      </c>
      <c r="B50" s="13" t="n">
        <v>10</v>
      </c>
      <c r="C50" s="13" t="n">
        <v>2</v>
      </c>
      <c r="D50" s="13" t="n">
        <v>2</v>
      </c>
      <c r="E50" s="15" t="n">
        <v>0.97603981730171</v>
      </c>
      <c r="F50" s="16" t="n">
        <v>1.36065438588439E-031</v>
      </c>
      <c r="G50" s="15" t="n">
        <v>0.975782419942822</v>
      </c>
      <c r="H50" s="16" t="n">
        <v>1.39307933416276E-031</v>
      </c>
      <c r="I50" s="15" t="n">
        <v>0.975009157267094</v>
      </c>
      <c r="J50" s="16" t="n">
        <v>1.39307933416276E-031</v>
      </c>
      <c r="K50" s="15" t="n">
        <v>0.975005725128406</v>
      </c>
      <c r="L50" s="16" t="n">
        <v>1.39307933416276E-031</v>
      </c>
      <c r="M50" s="15" t="n">
        <v>0.976322160517939</v>
      </c>
      <c r="N50" s="16" t="n">
        <v>1.39307933416276E-031</v>
      </c>
      <c r="O50" s="15" t="n">
        <v>0.978215125634361</v>
      </c>
      <c r="P50" s="16" t="n">
        <v>1.39307933416276E-031</v>
      </c>
      <c r="Q50" s="15" t="n">
        <v>0.979357117341933</v>
      </c>
      <c r="R50" s="16" t="n">
        <v>1.39307933416276E-031</v>
      </c>
      <c r="S50" s="15" t="n">
        <v>0.979370307084449</v>
      </c>
      <c r="T50" s="16" t="n">
        <v>1.39307933416276E-031</v>
      </c>
      <c r="U50" s="15" t="n">
        <v>0.980040104656932</v>
      </c>
      <c r="V50" s="16" t="n">
        <v>1.39307933416276E-031</v>
      </c>
      <c r="W50" s="15" t="n">
        <v>0.979244495268245</v>
      </c>
      <c r="X50" s="16" t="n">
        <v>1.39307933416276E-031</v>
      </c>
      <c r="Y50" s="15" t="n">
        <v>0.979428118752122</v>
      </c>
      <c r="Z50" s="16" t="n">
        <v>1.39307933416276E-031</v>
      </c>
    </row>
    <row r="51" customFormat="false" ht="13.4" hidden="false" customHeight="false" outlineLevel="0" collapsed="false">
      <c r="A51" s="13" t="n">
        <v>25</v>
      </c>
      <c r="B51" s="13" t="n">
        <v>25</v>
      </c>
      <c r="C51" s="13" t="n">
        <v>1</v>
      </c>
      <c r="D51" s="13" t="n">
        <v>1</v>
      </c>
      <c r="E51" s="15" t="n">
        <v>0.984743791475679</v>
      </c>
      <c r="F51" s="16" t="n">
        <v>2.7712885490258E-025</v>
      </c>
      <c r="G51" s="15" t="n">
        <v>0.985330405759073</v>
      </c>
      <c r="H51" s="16" t="n">
        <v>3.78240258288547E-024</v>
      </c>
      <c r="I51" s="15" t="n">
        <v>0.989326884922317</v>
      </c>
      <c r="J51" s="16" t="n">
        <v>1.51741845713078E-019</v>
      </c>
      <c r="K51" s="15" t="n">
        <v>0.990672561011441</v>
      </c>
      <c r="L51" s="16" t="n">
        <v>9.69186586574809E-021</v>
      </c>
      <c r="M51" s="15" t="n">
        <v>0.991691900492589</v>
      </c>
      <c r="N51" s="16" t="n">
        <v>5.68158402763638E-019</v>
      </c>
      <c r="O51" s="15" t="n">
        <v>0.992232262401006</v>
      </c>
      <c r="P51" s="16" t="n">
        <v>1.01107511062677E-019</v>
      </c>
      <c r="Q51" s="15" t="n">
        <v>0.992403885669899</v>
      </c>
      <c r="R51" s="16" t="n">
        <v>7.1438264134976E-021</v>
      </c>
      <c r="S51" s="15" t="n">
        <v>0.992625186039625</v>
      </c>
      <c r="T51" s="16" t="n">
        <v>3.11908658321734E-020</v>
      </c>
      <c r="U51" s="15" t="n">
        <v>0.993038445190668</v>
      </c>
      <c r="V51" s="16" t="n">
        <v>2.16227305418708E-022</v>
      </c>
      <c r="W51" s="15" t="n">
        <v>0.993065804119126</v>
      </c>
      <c r="X51" s="16" t="n">
        <v>3.24718433002939E-022</v>
      </c>
      <c r="Y51" s="15" t="n">
        <v>0.993051125458981</v>
      </c>
      <c r="Z51" s="16" t="n">
        <v>1.36516814391697E-023</v>
      </c>
    </row>
    <row r="52" customFormat="false" ht="13.4" hidden="false" customHeight="false" outlineLevel="0" collapsed="false">
      <c r="A52" s="13" t="n">
        <v>100</v>
      </c>
      <c r="B52" s="13" t="n">
        <v>1</v>
      </c>
      <c r="C52" s="13" t="n">
        <v>0.5</v>
      </c>
      <c r="D52" s="13" t="n">
        <v>0.5</v>
      </c>
      <c r="E52" s="15" t="n">
        <v>1.00709667588219</v>
      </c>
      <c r="F52" s="16" t="n">
        <v>4.68731179094679E-024</v>
      </c>
      <c r="G52" s="15" t="n">
        <v>1.00422418673518</v>
      </c>
      <c r="H52" s="16" t="n">
        <v>1.62913823456747E-020</v>
      </c>
      <c r="I52" s="15" t="n">
        <v>1.00305951075048</v>
      </c>
      <c r="J52" s="16" t="n">
        <v>3.45012984492447E-019</v>
      </c>
      <c r="K52" s="15" t="n">
        <v>1.00280405380879</v>
      </c>
      <c r="L52" s="16" t="n">
        <v>1.51513735325174E-018</v>
      </c>
      <c r="M52" s="15" t="n">
        <v>1.00255231219066</v>
      </c>
      <c r="N52" s="16" t="n">
        <v>2.49488441817671E-018</v>
      </c>
      <c r="O52" s="15" t="n">
        <v>1.00244597030204</v>
      </c>
      <c r="P52" s="16" t="n">
        <v>1.29908152098618E-018</v>
      </c>
      <c r="Q52" s="15" t="n">
        <v>1.00242893371988</v>
      </c>
      <c r="R52" s="16" t="n">
        <v>4.07282794593935E-018</v>
      </c>
      <c r="S52" s="15" t="n">
        <v>1.00240823608962</v>
      </c>
      <c r="T52" s="16" t="n">
        <v>2.59551313661353E-019</v>
      </c>
      <c r="U52" s="15" t="n">
        <v>1.00232234661176</v>
      </c>
      <c r="V52" s="16" t="n">
        <v>9.24563063159215E-020</v>
      </c>
      <c r="W52" s="15" t="n">
        <v>1.00220878394039</v>
      </c>
      <c r="X52" s="16" t="n">
        <v>7.33353438798286E-019</v>
      </c>
      <c r="Y52" s="15" t="n">
        <v>1.0022368038377</v>
      </c>
      <c r="Z52" s="16" t="n">
        <v>2.88223779398628E-020</v>
      </c>
    </row>
    <row r="53" customFormat="false" ht="13.4" hidden="false" customHeight="false" outlineLevel="0" collapsed="false">
      <c r="A53" s="13" t="n">
        <v>100</v>
      </c>
      <c r="B53" s="13" t="n">
        <v>1</v>
      </c>
      <c r="C53" s="13" t="n">
        <v>0.5</v>
      </c>
      <c r="D53" s="13" t="n">
        <v>2</v>
      </c>
      <c r="E53" s="15" t="n">
        <v>1.00643755786722</v>
      </c>
      <c r="F53" s="16" t="n">
        <v>2.54550986333552E-022</v>
      </c>
      <c r="G53" s="15" t="n">
        <v>1.00370890791452</v>
      </c>
      <c r="H53" s="16" t="n">
        <v>3.35275885651729E-018</v>
      </c>
      <c r="I53" s="15" t="n">
        <v>1.00282093591901</v>
      </c>
      <c r="J53" s="16" t="n">
        <v>1.37544799439211E-018</v>
      </c>
      <c r="K53" s="15" t="n">
        <v>1.00238922163299</v>
      </c>
      <c r="L53" s="16" t="n">
        <v>9.34384452891519E-016</v>
      </c>
      <c r="M53" s="15" t="n">
        <v>1.00226582914504</v>
      </c>
      <c r="N53" s="16" t="n">
        <v>1.34785801851018E-015</v>
      </c>
      <c r="O53" s="15" t="n">
        <v>1.00228780848646</v>
      </c>
      <c r="P53" s="16" t="n">
        <v>1.98221223229622E-016</v>
      </c>
      <c r="Q53" s="15" t="n">
        <v>1.0022617244673</v>
      </c>
      <c r="R53" s="16" t="n">
        <v>6.45320345672088E-017</v>
      </c>
      <c r="S53" s="15" t="n">
        <v>1.00223369596518</v>
      </c>
      <c r="T53" s="16" t="n">
        <v>1.23111535646647E-018</v>
      </c>
      <c r="U53" s="15" t="n">
        <v>1.00222850180248</v>
      </c>
      <c r="V53" s="16" t="n">
        <v>8.87692577679809E-019</v>
      </c>
      <c r="W53" s="15" t="n">
        <v>1.0021273633166</v>
      </c>
      <c r="X53" s="16" t="n">
        <v>1.25126897217656E-018</v>
      </c>
      <c r="Y53" s="15" t="n">
        <v>1.00200760328669</v>
      </c>
      <c r="Z53" s="16" t="n">
        <v>7.06000671844511E-018</v>
      </c>
    </row>
    <row r="54" customFormat="false" ht="13.4" hidden="false" customHeight="false" outlineLevel="0" collapsed="false">
      <c r="A54" s="13" t="n">
        <v>100</v>
      </c>
      <c r="B54" s="13" t="n">
        <v>1</v>
      </c>
      <c r="C54" s="13" t="n">
        <v>2</v>
      </c>
      <c r="D54" s="13" t="n">
        <v>0.5</v>
      </c>
      <c r="E54" s="15" t="n">
        <v>1.00558933885367</v>
      </c>
      <c r="F54" s="16" t="n">
        <v>4.11344144620044E-024</v>
      </c>
      <c r="G54" s="15" t="n">
        <v>1.00366702390022</v>
      </c>
      <c r="H54" s="16" t="n">
        <v>1.15588548626511E-022</v>
      </c>
      <c r="I54" s="15" t="n">
        <v>1.00237938638914</v>
      </c>
      <c r="J54" s="16" t="n">
        <v>3.24680117179464E-018</v>
      </c>
      <c r="K54" s="15" t="n">
        <v>1.00195300737325</v>
      </c>
      <c r="L54" s="16" t="n">
        <v>2.50791536443207E-017</v>
      </c>
      <c r="M54" s="15" t="n">
        <v>1.00182540015287</v>
      </c>
      <c r="N54" s="16" t="n">
        <v>5.12488774211115E-017</v>
      </c>
      <c r="O54" s="15" t="n">
        <v>1.00178079681625</v>
      </c>
      <c r="P54" s="16" t="n">
        <v>1.94466565554108E-018</v>
      </c>
      <c r="Q54" s="15" t="n">
        <v>1.00169656622737</v>
      </c>
      <c r="R54" s="16" t="n">
        <v>3.44273600379762E-019</v>
      </c>
      <c r="S54" s="15" t="n">
        <v>1.0015743038222</v>
      </c>
      <c r="T54" s="16" t="n">
        <v>4.78369271149644E-018</v>
      </c>
      <c r="U54" s="15" t="n">
        <v>1.00147410557757</v>
      </c>
      <c r="V54" s="16" t="n">
        <v>4.59720992996613E-017</v>
      </c>
      <c r="W54" s="15" t="n">
        <v>1.00145390726825</v>
      </c>
      <c r="X54" s="16" t="n">
        <v>1.22040712595243E-016</v>
      </c>
      <c r="Y54" s="15" t="n">
        <v>1.00130041695909</v>
      </c>
      <c r="Z54" s="16" t="n">
        <v>1.30775191153466E-014</v>
      </c>
    </row>
    <row r="55" customFormat="false" ht="13.4" hidden="false" customHeight="false" outlineLevel="0" collapsed="false">
      <c r="A55" s="13" t="n">
        <v>100</v>
      </c>
      <c r="B55" s="13" t="n">
        <v>1</v>
      </c>
      <c r="C55" s="13" t="n">
        <v>2</v>
      </c>
      <c r="D55" s="13" t="n">
        <v>2</v>
      </c>
      <c r="E55" s="15" t="n">
        <v>1.00486504670962</v>
      </c>
      <c r="F55" s="16" t="n">
        <v>9.57708286301733E-021</v>
      </c>
      <c r="G55" s="15" t="n">
        <v>1.00335704786376</v>
      </c>
      <c r="H55" s="16" t="n">
        <v>3.27455237989416E-021</v>
      </c>
      <c r="I55" s="15" t="n">
        <v>1.00260512384011</v>
      </c>
      <c r="J55" s="16" t="n">
        <v>5.31536721146271E-023</v>
      </c>
      <c r="K55" s="15" t="n">
        <v>1.00220666990713</v>
      </c>
      <c r="L55" s="16" t="n">
        <v>1.64157198972501E-018</v>
      </c>
      <c r="M55" s="15" t="n">
        <v>1.001922047432</v>
      </c>
      <c r="N55" s="16" t="n">
        <v>2.76005522765496E-016</v>
      </c>
      <c r="O55" s="15" t="n">
        <v>1.00185302277566</v>
      </c>
      <c r="P55" s="16" t="n">
        <v>1.4354246815165E-017</v>
      </c>
      <c r="Q55" s="15" t="n">
        <v>1.00164058149261</v>
      </c>
      <c r="R55" s="16" t="n">
        <v>1.98221223229622E-016</v>
      </c>
      <c r="S55" s="15" t="n">
        <v>1.00155775874465</v>
      </c>
      <c r="T55" s="16" t="n">
        <v>2.86940485898286E-016</v>
      </c>
      <c r="U55" s="15" t="n">
        <v>1.00146610775005</v>
      </c>
      <c r="V55" s="16" t="n">
        <v>5.9237173295944E-017</v>
      </c>
      <c r="W55" s="15" t="n">
        <v>1.00144830068443</v>
      </c>
      <c r="X55" s="16" t="n">
        <v>7.7862487410302E-018</v>
      </c>
      <c r="Y55" s="15" t="n">
        <v>1.00138310980369</v>
      </c>
      <c r="Z55" s="16" t="n">
        <v>2.33745629581355E-017</v>
      </c>
    </row>
    <row r="56" customFormat="false" ht="13.4" hidden="false" customHeight="false" outlineLevel="0" collapsed="false">
      <c r="A56" s="13" t="n">
        <v>100</v>
      </c>
      <c r="B56" s="13" t="n">
        <v>100</v>
      </c>
      <c r="C56" s="13" t="n">
        <v>0.5</v>
      </c>
      <c r="D56" s="13" t="n">
        <v>0.5</v>
      </c>
      <c r="E56" s="15" t="n">
        <v>1.01512649127579</v>
      </c>
      <c r="F56" s="16" t="n">
        <v>3.95122557410126E-005</v>
      </c>
      <c r="G56" s="15" t="n">
        <v>1.00762914780383</v>
      </c>
      <c r="H56" s="16" t="n">
        <v>0.00289637632815384</v>
      </c>
      <c r="I56" s="15" t="n">
        <v>1.00344265353241</v>
      </c>
      <c r="J56" s="16" t="s">
        <v>37</v>
      </c>
      <c r="K56" s="15" t="n">
        <v>1.00118378122949</v>
      </c>
      <c r="L56" s="16" t="s">
        <v>37</v>
      </c>
      <c r="M56" s="15" t="n">
        <v>1.00029394900529</v>
      </c>
      <c r="N56" s="16" t="s">
        <v>37</v>
      </c>
      <c r="O56" s="15" t="n">
        <v>0.999486501070515</v>
      </c>
      <c r="P56" s="16" t="s">
        <v>37</v>
      </c>
      <c r="Q56" s="15" t="n">
        <v>0.999318169179474</v>
      </c>
      <c r="R56" s="16" t="s">
        <v>37</v>
      </c>
      <c r="S56" s="15" t="n">
        <v>0.998881807231579</v>
      </c>
      <c r="T56" s="16" t="n">
        <v>0.0244868969626231</v>
      </c>
      <c r="U56" s="15" t="n">
        <v>0.998903553176764</v>
      </c>
      <c r="V56" s="16" t="n">
        <v>0.0150337960007817</v>
      </c>
      <c r="W56" s="15" t="n">
        <v>0.998706919244501</v>
      </c>
      <c r="X56" s="16" t="n">
        <v>0.00208000960846309</v>
      </c>
      <c r="Y56" s="15" t="n">
        <v>0.998659741028315</v>
      </c>
      <c r="Z56" s="16" t="n">
        <v>0.000203184538864603</v>
      </c>
    </row>
    <row r="57" customFormat="false" ht="13.4" hidden="false" customHeight="false" outlineLevel="0" collapsed="false">
      <c r="A57" s="13" t="n">
        <v>100</v>
      </c>
      <c r="B57" s="13" t="n">
        <v>100</v>
      </c>
      <c r="C57" s="13" t="n">
        <v>0.5</v>
      </c>
      <c r="D57" s="13" t="n">
        <v>2</v>
      </c>
      <c r="E57" s="15" t="n">
        <v>1.00696890678134</v>
      </c>
      <c r="F57" s="16" t="n">
        <v>4.22841257616642E-005</v>
      </c>
      <c r="G57" s="15" t="n">
        <v>1.00328963089226</v>
      </c>
      <c r="H57" s="16" t="n">
        <v>0.0441273173559866</v>
      </c>
      <c r="I57" s="15" t="n">
        <v>0.999816709570204</v>
      </c>
      <c r="J57" s="16" t="s">
        <v>37</v>
      </c>
      <c r="K57" s="15" t="n">
        <v>0.997126664824084</v>
      </c>
      <c r="L57" s="16" t="s">
        <v>37</v>
      </c>
      <c r="M57" s="15" t="n">
        <v>0.995224785734176</v>
      </c>
      <c r="N57" s="16" t="s">
        <v>37</v>
      </c>
      <c r="O57" s="15" t="n">
        <v>0.995844891421674</v>
      </c>
      <c r="P57" s="16" t="n">
        <v>0.00617176219274679</v>
      </c>
      <c r="Q57" s="15" t="n">
        <v>0.996024408027702</v>
      </c>
      <c r="R57" s="16" t="n">
        <v>2.184898629352E-005</v>
      </c>
      <c r="S57" s="15" t="n">
        <v>0.997244049924042</v>
      </c>
      <c r="T57" s="16" t="n">
        <v>3.78971579685377E-006</v>
      </c>
      <c r="U57" s="15" t="n">
        <v>0.997125138395107</v>
      </c>
      <c r="V57" s="16" t="n">
        <v>2.02858443814644E-007</v>
      </c>
      <c r="W57" s="15" t="n">
        <v>0.996508957621491</v>
      </c>
      <c r="X57" s="16" t="n">
        <v>1.4454426476604E-008</v>
      </c>
      <c r="Y57" s="15" t="n">
        <v>0.996081180319113</v>
      </c>
      <c r="Z57" s="16" t="n">
        <v>3.67382955497896E-009</v>
      </c>
    </row>
    <row r="58" customFormat="false" ht="13.4" hidden="false" customHeight="false" outlineLevel="0" collapsed="false">
      <c r="A58" s="13" t="n">
        <v>100</v>
      </c>
      <c r="B58" s="13" t="n">
        <v>100</v>
      </c>
      <c r="C58" s="13" t="n">
        <v>2</v>
      </c>
      <c r="D58" s="13" t="n">
        <v>0.5</v>
      </c>
      <c r="E58" s="15" t="n">
        <v>1.00772062967277</v>
      </c>
      <c r="F58" s="16" t="n">
        <v>0.000537246566048076</v>
      </c>
      <c r="G58" s="15" t="n">
        <v>1.00172182389715</v>
      </c>
      <c r="H58" s="16" t="s">
        <v>37</v>
      </c>
      <c r="I58" s="15" t="n">
        <v>0.996258446417602</v>
      </c>
      <c r="J58" s="16" t="s">
        <v>37</v>
      </c>
      <c r="K58" s="15" t="n">
        <v>0.995389802322469</v>
      </c>
      <c r="L58" s="16" t="s">
        <v>37</v>
      </c>
      <c r="M58" s="15" t="n">
        <v>0.995535571653436</v>
      </c>
      <c r="N58" s="16" t="n">
        <v>0.00141882751773351</v>
      </c>
      <c r="O58" s="15" t="n">
        <v>0.996901062152434</v>
      </c>
      <c r="P58" s="16" t="n">
        <v>1.67599918620784E-005</v>
      </c>
      <c r="Q58" s="15" t="n">
        <v>0.997170865293257</v>
      </c>
      <c r="R58" s="16" t="n">
        <v>3.92002976212824E-008</v>
      </c>
      <c r="S58" s="15" t="n">
        <v>0.996328407209057</v>
      </c>
      <c r="T58" s="16" t="n">
        <v>2.70313976287796E-009</v>
      </c>
      <c r="U58" s="15" t="n">
        <v>0.995494690775321</v>
      </c>
      <c r="V58" s="16" t="n">
        <v>5.14194985439679E-011</v>
      </c>
      <c r="W58" s="15" t="n">
        <v>0.994630484663486</v>
      </c>
      <c r="X58" s="16" t="n">
        <v>7.76788638962694E-013</v>
      </c>
      <c r="Y58" s="15" t="n">
        <v>0.994273525171364</v>
      </c>
      <c r="Z58" s="16" t="n">
        <v>8.34105673479852E-014</v>
      </c>
    </row>
    <row r="59" customFormat="false" ht="13.4" hidden="false" customHeight="false" outlineLevel="0" collapsed="false">
      <c r="A59" s="13" t="n">
        <v>100</v>
      </c>
      <c r="B59" s="13" t="n">
        <v>100</v>
      </c>
      <c r="C59" s="13" t="n">
        <v>2</v>
      </c>
      <c r="D59" s="13" t="n">
        <v>2</v>
      </c>
      <c r="E59" s="15" t="n">
        <v>1.01415994130594</v>
      </c>
      <c r="F59" s="16" t="n">
        <v>1.11951040119638E-005</v>
      </c>
      <c r="G59" s="15" t="n">
        <v>1.00242499909963</v>
      </c>
      <c r="H59" s="16" t="s">
        <v>37</v>
      </c>
      <c r="I59" s="15" t="n">
        <v>0.996641563199674</v>
      </c>
      <c r="J59" s="16" t="s">
        <v>37</v>
      </c>
      <c r="K59" s="15" t="n">
        <v>0.994118866675704</v>
      </c>
      <c r="L59" s="16" t="n">
        <v>0.00958579090341747</v>
      </c>
      <c r="M59" s="15" t="n">
        <v>0.99117223532358</v>
      </c>
      <c r="N59" s="16" t="n">
        <v>4.65640206531074E-005</v>
      </c>
      <c r="O59" s="15" t="n">
        <v>0.99135940303065</v>
      </c>
      <c r="P59" s="16" t="n">
        <v>5.01794759010476E-006</v>
      </c>
      <c r="Q59" s="15" t="n">
        <v>0.991124136820317</v>
      </c>
      <c r="R59" s="16" t="n">
        <v>3.29291245692438E-007</v>
      </c>
      <c r="S59" s="15" t="n">
        <v>0.990225234963766</v>
      </c>
      <c r="T59" s="16" t="n">
        <v>1.40272938959695E-009</v>
      </c>
      <c r="U59" s="15" t="n">
        <v>0.989882305279432</v>
      </c>
      <c r="V59" s="16" t="n">
        <v>1.25989571300087E-011</v>
      </c>
      <c r="W59" s="15" t="n">
        <v>0.989818550656319</v>
      </c>
      <c r="X59" s="16" t="n">
        <v>4.56346337706762E-011</v>
      </c>
      <c r="Y59" s="15" t="n">
        <v>0.989534382435673</v>
      </c>
      <c r="Z59" s="16" t="n">
        <v>1.20312868531036E-011</v>
      </c>
    </row>
    <row r="60" customFormat="false" ht="12.8" hidden="false" customHeight="false" outlineLevel="0" collapsed="false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="6" customFormat="true" ht="12.8" hidden="false" customHeight="false" outlineLevel="0" collapsed="false">
      <c r="A61" s="4" t="s">
        <v>41</v>
      </c>
      <c r="B61" s="4"/>
      <c r="C61" s="4" t="s">
        <v>41</v>
      </c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5"/>
      <c r="Z61" s="5"/>
    </row>
    <row r="62" s="12" customFormat="true" ht="12.8" hidden="false" customHeight="false" outlineLevel="0" collapsed="false">
      <c r="A62" s="8"/>
      <c r="B62" s="8"/>
      <c r="C62" s="8"/>
      <c r="D62" s="9"/>
      <c r="E62" s="8" t="s">
        <v>14</v>
      </c>
      <c r="F62" s="9" t="s">
        <v>15</v>
      </c>
      <c r="G62" s="8" t="s">
        <v>16</v>
      </c>
      <c r="H62" s="9" t="s">
        <v>17</v>
      </c>
      <c r="I62" s="8" t="s">
        <v>18</v>
      </c>
      <c r="J62" s="9" t="s">
        <v>19</v>
      </c>
      <c r="K62" s="8" t="s">
        <v>20</v>
      </c>
      <c r="L62" s="9" t="s">
        <v>21</v>
      </c>
      <c r="M62" s="8" t="s">
        <v>22</v>
      </c>
      <c r="N62" s="9" t="s">
        <v>23</v>
      </c>
      <c r="O62" s="8" t="s">
        <v>24</v>
      </c>
      <c r="P62" s="9" t="s">
        <v>25</v>
      </c>
      <c r="Q62" s="8" t="s">
        <v>26</v>
      </c>
      <c r="R62" s="9" t="s">
        <v>27</v>
      </c>
      <c r="S62" s="8" t="s">
        <v>28</v>
      </c>
      <c r="T62" s="9" t="s">
        <v>29</v>
      </c>
      <c r="U62" s="8" t="s">
        <v>30</v>
      </c>
      <c r="V62" s="9" t="s">
        <v>31</v>
      </c>
      <c r="W62" s="8" t="s">
        <v>32</v>
      </c>
      <c r="X62" s="9" t="s">
        <v>33</v>
      </c>
      <c r="Y62" s="8" t="s">
        <v>34</v>
      </c>
      <c r="Z62" s="9" t="s">
        <v>35</v>
      </c>
    </row>
    <row r="63" customFormat="false" ht="13.4" hidden="false" customHeight="false" outlineLevel="0" collapsed="false">
      <c r="A63" s="7"/>
      <c r="B63" s="7"/>
      <c r="C63" s="7"/>
      <c r="D63" s="21"/>
      <c r="E63" s="15" t="n">
        <v>1.02287750021461</v>
      </c>
      <c r="F63" s="16" t="s">
        <v>37</v>
      </c>
      <c r="G63" s="15" t="n">
        <v>1.02136227577148</v>
      </c>
      <c r="H63" s="16" t="s">
        <v>37</v>
      </c>
      <c r="I63" s="15" t="n">
        <v>1.01987801392432</v>
      </c>
      <c r="J63" s="16" t="s">
        <v>37</v>
      </c>
      <c r="K63" s="15" t="n">
        <v>1.01939218628012</v>
      </c>
      <c r="L63" s="16" t="s">
        <v>37</v>
      </c>
      <c r="M63" s="15" t="n">
        <v>1.01908828602199</v>
      </c>
      <c r="N63" s="16" t="s">
        <v>37</v>
      </c>
      <c r="O63" s="15" t="n">
        <v>1.01888446869074</v>
      </c>
      <c r="P63" s="16" t="s">
        <v>37</v>
      </c>
      <c r="Q63" s="15" t="n">
        <v>1.01858991666217</v>
      </c>
      <c r="R63" s="16" t="s">
        <v>37</v>
      </c>
      <c r="S63" s="15" t="n">
        <v>1.0184382849772</v>
      </c>
      <c r="T63" s="16" t="s">
        <v>37</v>
      </c>
      <c r="U63" s="15" t="n">
        <v>1.0184354321066</v>
      </c>
      <c r="V63" s="16" t="s">
        <v>37</v>
      </c>
      <c r="W63" s="15" t="n">
        <v>1.01840864871612</v>
      </c>
      <c r="X63" s="16" t="s">
        <v>37</v>
      </c>
      <c r="Y63" s="15" t="n">
        <v>1.01829650952414</v>
      </c>
      <c r="Z63" s="16" t="s">
        <v>37</v>
      </c>
    </row>
  </sheetData>
  <mergeCells count="3">
    <mergeCell ref="A17:X17"/>
    <mergeCell ref="A29:X29"/>
    <mergeCell ref="A61:X61"/>
  </mergeCells>
  <conditionalFormatting sqref="F23">
    <cfRule type="cellIs" priority="2" operator="lessThan" aboveAverage="0" equalAverage="0" bottom="0" percent="0" rank="0" text="" dxfId="0">
      <formula>0.05</formula>
    </cfRule>
  </conditionalFormatting>
  <conditionalFormatting sqref="F27">
    <cfRule type="cellIs" priority="3" operator="lessThan" aboveAverage="0" equalAverage="0" bottom="0" percent="0" rank="0" text="" dxfId="1">
      <formula>0.05</formula>
    </cfRule>
  </conditionalFormatting>
  <conditionalFormatting sqref="P27">
    <cfRule type="cellIs" priority="4" operator="lessThan" aboveAverage="0" equalAverage="0" bottom="0" percent="0" rank="0" text="" dxfId="2">
      <formula>0.05</formula>
    </cfRule>
  </conditionalFormatting>
  <conditionalFormatting sqref="R27">
    <cfRule type="cellIs" priority="5" operator="lessThan" aboveAverage="0" equalAverage="0" bottom="0" percent="0" rank="0" text="" dxfId="3">
      <formula>0.05</formula>
    </cfRule>
  </conditionalFormatting>
  <conditionalFormatting sqref="T27">
    <cfRule type="cellIs" priority="6" operator="lessThan" aboveAverage="0" equalAverage="0" bottom="0" percent="0" rank="0" text="" dxfId="4">
      <formula>0.05</formula>
    </cfRule>
  </conditionalFormatting>
  <conditionalFormatting sqref="V27">
    <cfRule type="cellIs" priority="7" operator="lessThan" aboveAverage="0" equalAverage="0" bottom="0" percent="0" rank="0" text="" dxfId="5">
      <formula>0.05</formula>
    </cfRule>
  </conditionalFormatting>
  <conditionalFormatting sqref="X27">
    <cfRule type="cellIs" priority="8" operator="lessThan" aboveAverage="0" equalAverage="0" bottom="0" percent="0" rank="0" text="" dxfId="6">
      <formula>0.05</formula>
    </cfRule>
  </conditionalFormatting>
  <conditionalFormatting sqref="Z27">
    <cfRule type="cellIs" priority="9" operator="lessThan" aboveAverage="0" equalAverage="0" bottom="0" percent="0" rank="0" text="" dxfId="7">
      <formula>0.05</formula>
    </cfRule>
  </conditionalFormatting>
  <conditionalFormatting sqref="H27">
    <cfRule type="cellIs" priority="10" operator="lessThan" aboveAverage="0" equalAverage="0" bottom="0" percent="0" rank="0" text="" dxfId="8">
      <formula>0.05</formula>
    </cfRule>
  </conditionalFormatting>
  <conditionalFormatting sqref="F19">
    <cfRule type="cellIs" priority="11" operator="lessThan" aboveAverage="0" equalAverage="0" bottom="0" percent="0" rank="0" text="" dxfId="9">
      <formula>0.05</formula>
    </cfRule>
  </conditionalFormatting>
  <conditionalFormatting sqref="F20">
    <cfRule type="cellIs" priority="12" operator="lessThan" aboveAverage="0" equalAverage="0" bottom="0" percent="0" rank="0" text="" dxfId="10">
      <formula>0.05</formula>
    </cfRule>
  </conditionalFormatting>
  <conditionalFormatting sqref="F21">
    <cfRule type="cellIs" priority="13" operator="lessThan" aboveAverage="0" equalAverage="0" bottom="0" percent="0" rank="0" text="" dxfId="11">
      <formula>0.05</formula>
    </cfRule>
  </conditionalFormatting>
  <conditionalFormatting sqref="F22">
    <cfRule type="cellIs" priority="14" operator="lessThan" aboveAverage="0" equalAverage="0" bottom="0" percent="0" rank="0" text="" dxfId="12">
      <formula>0.05</formula>
    </cfRule>
  </conditionalFormatting>
  <conditionalFormatting sqref="F24">
    <cfRule type="cellIs" priority="15" operator="lessThan" aboveAverage="0" equalAverage="0" bottom="0" percent="0" rank="0" text="" dxfId="13">
      <formula>0.05</formula>
    </cfRule>
  </conditionalFormatting>
  <conditionalFormatting sqref="F25">
    <cfRule type="cellIs" priority="16" operator="lessThan" aboveAverage="0" equalAverage="0" bottom="0" percent="0" rank="0" text="" dxfId="14">
      <formula>0.05</formula>
    </cfRule>
  </conditionalFormatting>
  <conditionalFormatting sqref="F26">
    <cfRule type="cellIs" priority="17" operator="lessThan" aboveAverage="0" equalAverage="0" bottom="0" percent="0" rank="0" text="" dxfId="15">
      <formula>0.05</formula>
    </cfRule>
  </conditionalFormatting>
  <conditionalFormatting sqref="H19">
    <cfRule type="cellIs" priority="18" operator="lessThan" aboveAverage="0" equalAverage="0" bottom="0" percent="0" rank="0" text="" dxfId="16">
      <formula>0.05</formula>
    </cfRule>
  </conditionalFormatting>
  <conditionalFormatting sqref="H20">
    <cfRule type="cellIs" priority="19" operator="lessThan" aboveAverage="0" equalAverage="0" bottom="0" percent="0" rank="0" text="" dxfId="17">
      <formula>0.05</formula>
    </cfRule>
  </conditionalFormatting>
  <conditionalFormatting sqref="H21">
    <cfRule type="cellIs" priority="20" operator="lessThan" aboveAverage="0" equalAverage="0" bottom="0" percent="0" rank="0" text="" dxfId="18">
      <formula>0.05</formula>
    </cfRule>
  </conditionalFormatting>
  <conditionalFormatting sqref="H22">
    <cfRule type="cellIs" priority="21" operator="lessThan" aboveAverage="0" equalAverage="0" bottom="0" percent="0" rank="0" text="" dxfId="19">
      <formula>0.05</formula>
    </cfRule>
  </conditionalFormatting>
  <conditionalFormatting sqref="H24">
    <cfRule type="cellIs" priority="22" operator="lessThan" aboveAverage="0" equalAverage="0" bottom="0" percent="0" rank="0" text="" dxfId="20">
      <formula>0.05</formula>
    </cfRule>
  </conditionalFormatting>
  <conditionalFormatting sqref="H25">
    <cfRule type="cellIs" priority="23" operator="lessThan" aboveAverage="0" equalAverage="0" bottom="0" percent="0" rank="0" text="" dxfId="21">
      <formula>0.05</formula>
    </cfRule>
  </conditionalFormatting>
  <conditionalFormatting sqref="H26">
    <cfRule type="cellIs" priority="24" operator="lessThan" aboveAverage="0" equalAverage="0" bottom="0" percent="0" rank="0" text="" dxfId="22">
      <formula>0.05</formula>
    </cfRule>
  </conditionalFormatting>
  <conditionalFormatting sqref="J19">
    <cfRule type="cellIs" priority="25" operator="lessThan" aboveAverage="0" equalAverage="0" bottom="0" percent="0" rank="0" text="" dxfId="23">
      <formula>0.05</formula>
    </cfRule>
  </conditionalFormatting>
  <conditionalFormatting sqref="J20">
    <cfRule type="cellIs" priority="26" operator="lessThan" aboveAverage="0" equalAverage="0" bottom="0" percent="0" rank="0" text="" dxfId="24">
      <formula>0.05</formula>
    </cfRule>
  </conditionalFormatting>
  <conditionalFormatting sqref="J21">
    <cfRule type="cellIs" priority="27" operator="lessThan" aboveAverage="0" equalAverage="0" bottom="0" percent="0" rank="0" text="" dxfId="25">
      <formula>0.05</formula>
    </cfRule>
  </conditionalFormatting>
  <conditionalFormatting sqref="J22">
    <cfRule type="cellIs" priority="28" operator="lessThan" aboveAverage="0" equalAverage="0" bottom="0" percent="0" rank="0" text="" dxfId="26">
      <formula>0.05</formula>
    </cfRule>
  </conditionalFormatting>
  <conditionalFormatting sqref="J23">
    <cfRule type="cellIs" priority="29" operator="lessThan" aboveAverage="0" equalAverage="0" bottom="0" percent="0" rank="0" text="" dxfId="27">
      <formula>0.05</formula>
    </cfRule>
  </conditionalFormatting>
  <conditionalFormatting sqref="J24">
    <cfRule type="cellIs" priority="30" operator="lessThan" aboveAverage="0" equalAverage="0" bottom="0" percent="0" rank="0" text="" dxfId="28">
      <formula>0.05</formula>
    </cfRule>
  </conditionalFormatting>
  <conditionalFormatting sqref="J25">
    <cfRule type="cellIs" priority="31" operator="lessThan" aboveAverage="0" equalAverage="0" bottom="0" percent="0" rank="0" text="" dxfId="29">
      <formula>0.05</formula>
    </cfRule>
  </conditionalFormatting>
  <conditionalFormatting sqref="J26">
    <cfRule type="cellIs" priority="32" operator="lessThan" aboveAverage="0" equalAverage="0" bottom="0" percent="0" rank="0" text="" dxfId="30">
      <formula>0.05</formula>
    </cfRule>
  </conditionalFormatting>
  <conditionalFormatting sqref="J27">
    <cfRule type="cellIs" priority="33" operator="lessThan" aboveAverage="0" equalAverage="0" bottom="0" percent="0" rank="0" text="" dxfId="31">
      <formula>0.05</formula>
    </cfRule>
  </conditionalFormatting>
  <conditionalFormatting sqref="L19">
    <cfRule type="cellIs" priority="34" operator="lessThan" aboveAverage="0" equalAverage="0" bottom="0" percent="0" rank="0" text="" dxfId="32">
      <formula>0.05</formula>
    </cfRule>
  </conditionalFormatting>
  <conditionalFormatting sqref="L20">
    <cfRule type="cellIs" priority="35" operator="lessThan" aboveAverage="0" equalAverage="0" bottom="0" percent="0" rank="0" text="" dxfId="33">
      <formula>0.05</formula>
    </cfRule>
  </conditionalFormatting>
  <conditionalFormatting sqref="L21">
    <cfRule type="cellIs" priority="36" operator="lessThan" aboveAverage="0" equalAverage="0" bottom="0" percent="0" rank="0" text="" dxfId="34">
      <formula>0.05</formula>
    </cfRule>
  </conditionalFormatting>
  <conditionalFormatting sqref="L22">
    <cfRule type="cellIs" priority="37" operator="lessThan" aboveAverage="0" equalAverage="0" bottom="0" percent="0" rank="0" text="" dxfId="35">
      <formula>0.05</formula>
    </cfRule>
  </conditionalFormatting>
  <conditionalFormatting sqref="L23">
    <cfRule type="cellIs" priority="38" operator="lessThan" aboveAverage="0" equalAverage="0" bottom="0" percent="0" rank="0" text="" dxfId="36">
      <formula>0.05</formula>
    </cfRule>
  </conditionalFormatting>
  <conditionalFormatting sqref="L24">
    <cfRule type="cellIs" priority="39" operator="lessThan" aboveAverage="0" equalAverage="0" bottom="0" percent="0" rank="0" text="" dxfId="37">
      <formula>0.05</formula>
    </cfRule>
  </conditionalFormatting>
  <conditionalFormatting sqref="L25">
    <cfRule type="cellIs" priority="40" operator="lessThan" aboveAverage="0" equalAverage="0" bottom="0" percent="0" rank="0" text="" dxfId="38">
      <formula>0.05</formula>
    </cfRule>
  </conditionalFormatting>
  <conditionalFormatting sqref="L26">
    <cfRule type="cellIs" priority="41" operator="lessThan" aboveAverage="0" equalAverage="0" bottom="0" percent="0" rank="0" text="" dxfId="39">
      <formula>0.05</formula>
    </cfRule>
  </conditionalFormatting>
  <conditionalFormatting sqref="L27">
    <cfRule type="cellIs" priority="42" operator="lessThan" aboveAverage="0" equalAverage="0" bottom="0" percent="0" rank="0" text="" dxfId="40">
      <formula>0.05</formula>
    </cfRule>
  </conditionalFormatting>
  <conditionalFormatting sqref="N19">
    <cfRule type="cellIs" priority="43" operator="lessThan" aboveAverage="0" equalAverage="0" bottom="0" percent="0" rank="0" text="" dxfId="41">
      <formula>0.05</formula>
    </cfRule>
  </conditionalFormatting>
  <conditionalFormatting sqref="N20">
    <cfRule type="cellIs" priority="44" operator="lessThan" aboveAverage="0" equalAverage="0" bottom="0" percent="0" rank="0" text="" dxfId="42">
      <formula>0.05</formula>
    </cfRule>
  </conditionalFormatting>
  <conditionalFormatting sqref="N21">
    <cfRule type="cellIs" priority="45" operator="lessThan" aboveAverage="0" equalAverage="0" bottom="0" percent="0" rank="0" text="" dxfId="43">
      <formula>0.05</formula>
    </cfRule>
  </conditionalFormatting>
  <conditionalFormatting sqref="N22">
    <cfRule type="cellIs" priority="46" operator="lessThan" aboveAverage="0" equalAverage="0" bottom="0" percent="0" rank="0" text="" dxfId="44">
      <formula>0.05</formula>
    </cfRule>
  </conditionalFormatting>
  <conditionalFormatting sqref="N24">
    <cfRule type="cellIs" priority="47" operator="lessThan" aboveAverage="0" equalAverage="0" bottom="0" percent="0" rank="0" text="" dxfId="45">
      <formula>0.05</formula>
    </cfRule>
  </conditionalFormatting>
  <conditionalFormatting sqref="N25">
    <cfRule type="cellIs" priority="48" operator="lessThan" aboveAverage="0" equalAverage="0" bottom="0" percent="0" rank="0" text="" dxfId="46">
      <formula>0.05</formula>
    </cfRule>
  </conditionalFormatting>
  <conditionalFormatting sqref="N26">
    <cfRule type="cellIs" priority="49" operator="lessThan" aboveAverage="0" equalAverage="0" bottom="0" percent="0" rank="0" text="" dxfId="47">
      <formula>0.05</formula>
    </cfRule>
  </conditionalFormatting>
  <conditionalFormatting sqref="N27">
    <cfRule type="cellIs" priority="50" operator="lessThan" aboveAverage="0" equalAverage="0" bottom="0" percent="0" rank="0" text="" dxfId="48">
      <formula>0.05</formula>
    </cfRule>
  </conditionalFormatting>
  <conditionalFormatting sqref="P26">
    <cfRule type="cellIs" priority="51" operator="lessThan" aboveAverage="0" equalAverage="0" bottom="0" percent="0" rank="0" text="" dxfId="49">
      <formula>0.05</formula>
    </cfRule>
  </conditionalFormatting>
  <conditionalFormatting sqref="P19">
    <cfRule type="cellIs" priority="52" operator="lessThan" aboveAverage="0" equalAverage="0" bottom="0" percent="0" rank="0" text="" dxfId="50">
      <formula>0.05</formula>
    </cfRule>
  </conditionalFormatting>
  <conditionalFormatting sqref="P20">
    <cfRule type="cellIs" priority="53" operator="lessThan" aboveAverage="0" equalAverage="0" bottom="0" percent="0" rank="0" text="" dxfId="51">
      <formula>0.05</formula>
    </cfRule>
  </conditionalFormatting>
  <conditionalFormatting sqref="P21">
    <cfRule type="cellIs" priority="54" operator="lessThan" aboveAverage="0" equalAverage="0" bottom="0" percent="0" rank="0" text="" dxfId="52">
      <formula>0.05</formula>
    </cfRule>
  </conditionalFormatting>
  <conditionalFormatting sqref="P22">
    <cfRule type="cellIs" priority="55" operator="lessThan" aboveAverage="0" equalAverage="0" bottom="0" percent="0" rank="0" text="" dxfId="53">
      <formula>0.05</formula>
    </cfRule>
  </conditionalFormatting>
  <conditionalFormatting sqref="P23">
    <cfRule type="cellIs" priority="56" operator="lessThan" aboveAverage="0" equalAverage="0" bottom="0" percent="0" rank="0" text="" dxfId="54">
      <formula>0.05</formula>
    </cfRule>
  </conditionalFormatting>
  <conditionalFormatting sqref="P24">
    <cfRule type="cellIs" priority="57" operator="lessThan" aboveAverage="0" equalAverage="0" bottom="0" percent="0" rank="0" text="" dxfId="55">
      <formula>0.05</formula>
    </cfRule>
  </conditionalFormatting>
  <conditionalFormatting sqref="P25">
    <cfRule type="cellIs" priority="58" operator="lessThan" aboveAverage="0" equalAverage="0" bottom="0" percent="0" rank="0" text="" dxfId="56">
      <formula>0.05</formula>
    </cfRule>
  </conditionalFormatting>
  <conditionalFormatting sqref="R19">
    <cfRule type="cellIs" priority="59" operator="lessThan" aboveAverage="0" equalAverage="0" bottom="0" percent="0" rank="0" text="" dxfId="57">
      <formula>0.05</formula>
    </cfRule>
  </conditionalFormatting>
  <conditionalFormatting sqref="R20">
    <cfRule type="cellIs" priority="60" operator="lessThan" aboveAverage="0" equalAverage="0" bottom="0" percent="0" rank="0" text="" dxfId="58">
      <formula>0.05</formula>
    </cfRule>
  </conditionalFormatting>
  <conditionalFormatting sqref="R21">
    <cfRule type="cellIs" priority="61" operator="lessThan" aboveAverage="0" equalAverage="0" bottom="0" percent="0" rank="0" text="" dxfId="59">
      <formula>0.05</formula>
    </cfRule>
  </conditionalFormatting>
  <conditionalFormatting sqref="R22">
    <cfRule type="cellIs" priority="62" operator="lessThan" aboveAverage="0" equalAverage="0" bottom="0" percent="0" rank="0" text="" dxfId="60">
      <formula>0.05</formula>
    </cfRule>
  </conditionalFormatting>
  <conditionalFormatting sqref="R23">
    <cfRule type="cellIs" priority="63" operator="lessThan" aboveAverage="0" equalAverage="0" bottom="0" percent="0" rank="0" text="" dxfId="61">
      <formula>0.05</formula>
    </cfRule>
  </conditionalFormatting>
  <conditionalFormatting sqref="R24">
    <cfRule type="cellIs" priority="64" operator="lessThan" aboveAverage="0" equalAverage="0" bottom="0" percent="0" rank="0" text="" dxfId="62">
      <formula>0.05</formula>
    </cfRule>
  </conditionalFormatting>
  <conditionalFormatting sqref="R25">
    <cfRule type="cellIs" priority="65" operator="lessThan" aboveAverage="0" equalAverage="0" bottom="0" percent="0" rank="0" text="" dxfId="63">
      <formula>0.05</formula>
    </cfRule>
  </conditionalFormatting>
  <conditionalFormatting sqref="R26">
    <cfRule type="cellIs" priority="66" operator="lessThan" aboveAverage="0" equalAverage="0" bottom="0" percent="0" rank="0" text="" dxfId="64">
      <formula>0.05</formula>
    </cfRule>
  </conditionalFormatting>
  <conditionalFormatting sqref="T19">
    <cfRule type="cellIs" priority="67" operator="lessThan" aboveAverage="0" equalAverage="0" bottom="0" percent="0" rank="0" text="" dxfId="65">
      <formula>0.05</formula>
    </cfRule>
  </conditionalFormatting>
  <conditionalFormatting sqref="T20">
    <cfRule type="cellIs" priority="68" operator="lessThan" aboveAverage="0" equalAverage="0" bottom="0" percent="0" rank="0" text="" dxfId="66">
      <formula>0.05</formula>
    </cfRule>
  </conditionalFormatting>
  <conditionalFormatting sqref="T21">
    <cfRule type="cellIs" priority="69" operator="lessThan" aboveAverage="0" equalAverage="0" bottom="0" percent="0" rank="0" text="" dxfId="67">
      <formula>0.05</formula>
    </cfRule>
  </conditionalFormatting>
  <conditionalFormatting sqref="T22">
    <cfRule type="cellIs" priority="70" operator="lessThan" aboveAverage="0" equalAverage="0" bottom="0" percent="0" rank="0" text="" dxfId="68">
      <formula>0.05</formula>
    </cfRule>
  </conditionalFormatting>
  <conditionalFormatting sqref="T23">
    <cfRule type="cellIs" priority="71" operator="lessThan" aboveAverage="0" equalAverage="0" bottom="0" percent="0" rank="0" text="" dxfId="69">
      <formula>0.05</formula>
    </cfRule>
  </conditionalFormatting>
  <conditionalFormatting sqref="T24">
    <cfRule type="cellIs" priority="72" operator="lessThan" aboveAverage="0" equalAverage="0" bottom="0" percent="0" rank="0" text="" dxfId="70">
      <formula>0.05</formula>
    </cfRule>
  </conditionalFormatting>
  <conditionalFormatting sqref="T25">
    <cfRule type="cellIs" priority="73" operator="lessThan" aboveAverage="0" equalAverage="0" bottom="0" percent="0" rank="0" text="" dxfId="71">
      <formula>0.05</formula>
    </cfRule>
  </conditionalFormatting>
  <conditionalFormatting sqref="T26">
    <cfRule type="cellIs" priority="74" operator="lessThan" aboveAverage="0" equalAverage="0" bottom="0" percent="0" rank="0" text="" dxfId="72">
      <formula>0.05</formula>
    </cfRule>
  </conditionalFormatting>
  <conditionalFormatting sqref="V19">
    <cfRule type="cellIs" priority="75" operator="lessThan" aboveAverage="0" equalAverage="0" bottom="0" percent="0" rank="0" text="" dxfId="73">
      <formula>0.05</formula>
    </cfRule>
  </conditionalFormatting>
  <conditionalFormatting sqref="V20">
    <cfRule type="cellIs" priority="76" operator="lessThan" aboveAverage="0" equalAverage="0" bottom="0" percent="0" rank="0" text="" dxfId="74">
      <formula>0.05</formula>
    </cfRule>
  </conditionalFormatting>
  <conditionalFormatting sqref="V21">
    <cfRule type="cellIs" priority="77" operator="lessThan" aboveAverage="0" equalAverage="0" bottom="0" percent="0" rank="0" text="" dxfId="75">
      <formula>0.05</formula>
    </cfRule>
  </conditionalFormatting>
  <conditionalFormatting sqref="V22">
    <cfRule type="cellIs" priority="78" operator="lessThan" aboveAverage="0" equalAverage="0" bottom="0" percent="0" rank="0" text="" dxfId="76">
      <formula>0.05</formula>
    </cfRule>
  </conditionalFormatting>
  <conditionalFormatting sqref="V23">
    <cfRule type="cellIs" priority="79" operator="lessThan" aboveAverage="0" equalAverage="0" bottom="0" percent="0" rank="0" text="" dxfId="77">
      <formula>0.05</formula>
    </cfRule>
  </conditionalFormatting>
  <conditionalFormatting sqref="V24">
    <cfRule type="cellIs" priority="80" operator="lessThan" aboveAverage="0" equalAverage="0" bottom="0" percent="0" rank="0" text="" dxfId="78">
      <formula>0.05</formula>
    </cfRule>
  </conditionalFormatting>
  <conditionalFormatting sqref="V25">
    <cfRule type="cellIs" priority="81" operator="lessThan" aboveAverage="0" equalAverage="0" bottom="0" percent="0" rank="0" text="" dxfId="79">
      <formula>0.05</formula>
    </cfRule>
  </conditionalFormatting>
  <conditionalFormatting sqref="V26">
    <cfRule type="cellIs" priority="82" operator="lessThan" aboveAverage="0" equalAverage="0" bottom="0" percent="0" rank="0" text="" dxfId="80">
      <formula>0.05</formula>
    </cfRule>
  </conditionalFormatting>
  <conditionalFormatting sqref="X19">
    <cfRule type="cellIs" priority="83" operator="lessThan" aboveAverage="0" equalAverage="0" bottom="0" percent="0" rank="0" text="" dxfId="81">
      <formula>0.05</formula>
    </cfRule>
  </conditionalFormatting>
  <conditionalFormatting sqref="X20">
    <cfRule type="cellIs" priority="84" operator="lessThan" aboveAverage="0" equalAverage="0" bottom="0" percent="0" rank="0" text="" dxfId="82">
      <formula>0.05</formula>
    </cfRule>
  </conditionalFormatting>
  <conditionalFormatting sqref="X21">
    <cfRule type="cellIs" priority="85" operator="lessThan" aboveAverage="0" equalAverage="0" bottom="0" percent="0" rank="0" text="" dxfId="83">
      <formula>0.05</formula>
    </cfRule>
  </conditionalFormatting>
  <conditionalFormatting sqref="X22">
    <cfRule type="cellIs" priority="86" operator="lessThan" aboveAverage="0" equalAverage="0" bottom="0" percent="0" rank="0" text="" dxfId="84">
      <formula>0.05</formula>
    </cfRule>
  </conditionalFormatting>
  <conditionalFormatting sqref="X23">
    <cfRule type="cellIs" priority="87" operator="lessThan" aboveAverage="0" equalAverage="0" bottom="0" percent="0" rank="0" text="" dxfId="85">
      <formula>0.05</formula>
    </cfRule>
  </conditionalFormatting>
  <conditionalFormatting sqref="X24">
    <cfRule type="cellIs" priority="88" operator="lessThan" aboveAverage="0" equalAverage="0" bottom="0" percent="0" rank="0" text="" dxfId="86">
      <formula>0.05</formula>
    </cfRule>
  </conditionalFormatting>
  <conditionalFormatting sqref="X25">
    <cfRule type="cellIs" priority="89" operator="lessThan" aboveAverage="0" equalAverage="0" bottom="0" percent="0" rank="0" text="" dxfId="87">
      <formula>0.05</formula>
    </cfRule>
  </conditionalFormatting>
  <conditionalFormatting sqref="X26">
    <cfRule type="cellIs" priority="90" operator="lessThan" aboveAverage="0" equalAverage="0" bottom="0" percent="0" rank="0" text="" dxfId="88">
      <formula>0.05</formula>
    </cfRule>
  </conditionalFormatting>
  <conditionalFormatting sqref="Z19">
    <cfRule type="cellIs" priority="91" operator="lessThan" aboveAverage="0" equalAverage="0" bottom="0" percent="0" rank="0" text="" dxfId="89">
      <formula>0.05</formula>
    </cfRule>
  </conditionalFormatting>
  <conditionalFormatting sqref="Z20">
    <cfRule type="cellIs" priority="92" operator="lessThan" aboveAverage="0" equalAverage="0" bottom="0" percent="0" rank="0" text="" dxfId="90">
      <formula>0.05</formula>
    </cfRule>
  </conditionalFormatting>
  <conditionalFormatting sqref="Z21">
    <cfRule type="cellIs" priority="93" operator="lessThan" aboveAverage="0" equalAverage="0" bottom="0" percent="0" rank="0" text="" dxfId="91">
      <formula>0.05</formula>
    </cfRule>
  </conditionalFormatting>
  <conditionalFormatting sqref="Z22">
    <cfRule type="cellIs" priority="94" operator="lessThan" aboveAverage="0" equalAverage="0" bottom="0" percent="0" rank="0" text="" dxfId="92">
      <formula>0.05</formula>
    </cfRule>
  </conditionalFormatting>
  <conditionalFormatting sqref="Z23">
    <cfRule type="cellIs" priority="95" operator="lessThan" aboveAverage="0" equalAverage="0" bottom="0" percent="0" rank="0" text="" dxfId="93">
      <formula>0.05</formula>
    </cfRule>
  </conditionalFormatting>
  <conditionalFormatting sqref="Z24">
    <cfRule type="cellIs" priority="96" operator="lessThan" aboveAverage="0" equalAverage="0" bottom="0" percent="0" rank="0" text="" dxfId="94">
      <formula>0.05</formula>
    </cfRule>
  </conditionalFormatting>
  <conditionalFormatting sqref="Z25">
    <cfRule type="cellIs" priority="97" operator="lessThan" aboveAverage="0" equalAverage="0" bottom="0" percent="0" rank="0" text="" dxfId="95">
      <formula>0.05</formula>
    </cfRule>
  </conditionalFormatting>
  <conditionalFormatting sqref="Z26">
    <cfRule type="cellIs" priority="98" operator="lessThan" aboveAverage="0" equalAverage="0" bottom="0" percent="0" rank="0" text="" dxfId="96">
      <formula>0.05</formula>
    </cfRule>
  </conditionalFormatting>
  <conditionalFormatting sqref="Z63">
    <cfRule type="cellIs" priority="99" operator="lessThan" aboveAverage="0" equalAverage="0" bottom="0" percent="0" rank="0" text="" dxfId="97">
      <formula>0.05</formula>
    </cfRule>
  </conditionalFormatting>
  <conditionalFormatting sqref="N23">
    <cfRule type="cellIs" priority="100" operator="lessThan" aboveAverage="0" equalAverage="0" bottom="0" percent="0" rank="0" text="" dxfId="98">
      <formula>0.05</formula>
    </cfRule>
  </conditionalFormatting>
  <conditionalFormatting sqref="X63">
    <cfRule type="cellIs" priority="101" operator="lessThan" aboveAverage="0" equalAverage="0" bottom="0" percent="0" rank="0" text="" dxfId="99">
      <formula>0.05</formula>
    </cfRule>
  </conditionalFormatting>
  <conditionalFormatting sqref="V63">
    <cfRule type="cellIs" priority="102" operator="lessThan" aboveAverage="0" equalAverage="0" bottom="0" percent="0" rank="0" text="" dxfId="100">
      <formula>0.05</formula>
    </cfRule>
  </conditionalFormatting>
  <conditionalFormatting sqref="T63">
    <cfRule type="cellIs" priority="103" operator="lessThan" aboveAverage="0" equalAverage="0" bottom="0" percent="0" rank="0" text="" dxfId="101">
      <formula>0.05</formula>
    </cfRule>
  </conditionalFormatting>
  <conditionalFormatting sqref="R63">
    <cfRule type="cellIs" priority="104" operator="lessThan" aboveAverage="0" equalAverage="0" bottom="0" percent="0" rank="0" text="" dxfId="102">
      <formula>0.05</formula>
    </cfRule>
  </conditionalFormatting>
  <conditionalFormatting sqref="P63">
    <cfRule type="cellIs" priority="105" operator="lessThan" aboveAverage="0" equalAverage="0" bottom="0" percent="0" rank="0" text="" dxfId="103">
      <formula>0.05</formula>
    </cfRule>
  </conditionalFormatting>
  <conditionalFormatting sqref="N63">
    <cfRule type="cellIs" priority="106" operator="lessThan" aboveAverage="0" equalAverage="0" bottom="0" percent="0" rank="0" text="" dxfId="104">
      <formula>0.05</formula>
    </cfRule>
  </conditionalFormatting>
  <conditionalFormatting sqref="L63">
    <cfRule type="cellIs" priority="107" operator="lessThan" aboveAverage="0" equalAverage="0" bottom="0" percent="0" rank="0" text="" dxfId="105">
      <formula>0.05</formula>
    </cfRule>
  </conditionalFormatting>
  <conditionalFormatting sqref="J63">
    <cfRule type="cellIs" priority="108" operator="lessThan" aboveAverage="0" equalAverage="0" bottom="0" percent="0" rank="0" text="" dxfId="106">
      <formula>0.05</formula>
    </cfRule>
  </conditionalFormatting>
  <conditionalFormatting sqref="H63">
    <cfRule type="cellIs" priority="109" operator="lessThan" aboveAverage="0" equalAverage="0" bottom="0" percent="0" rank="0" text="" dxfId="107">
      <formula>0.05</formula>
    </cfRule>
  </conditionalFormatting>
  <conditionalFormatting sqref="F63">
    <cfRule type="cellIs" priority="110" operator="lessThan" aboveAverage="0" equalAverage="0" bottom="0" percent="0" rank="0" text="" dxfId="108">
      <formula>0.05</formula>
    </cfRule>
  </conditionalFormatting>
  <conditionalFormatting sqref="Z31">
    <cfRule type="cellIs" priority="111" operator="lessThan" aboveAverage="0" equalAverage="0" bottom="0" percent="0" rank="0" text="" dxfId="109">
      <formula>0.05</formula>
    </cfRule>
  </conditionalFormatting>
  <conditionalFormatting sqref="Z32">
    <cfRule type="cellIs" priority="112" operator="lessThan" aboveAverage="0" equalAverage="0" bottom="0" percent="0" rank="0" text="" dxfId="110">
      <formula>0.05</formula>
    </cfRule>
  </conditionalFormatting>
  <conditionalFormatting sqref="Z33">
    <cfRule type="cellIs" priority="113" operator="lessThan" aboveAverage="0" equalAverage="0" bottom="0" percent="0" rank="0" text="" dxfId="111">
      <formula>0.05</formula>
    </cfRule>
  </conditionalFormatting>
  <conditionalFormatting sqref="Z34">
    <cfRule type="cellIs" priority="114" operator="lessThan" aboveAverage="0" equalAverage="0" bottom="0" percent="0" rank="0" text="" dxfId="112">
      <formula>0.05</formula>
    </cfRule>
  </conditionalFormatting>
  <conditionalFormatting sqref="Z35">
    <cfRule type="cellIs" priority="115" operator="lessThan" aboveAverage="0" equalAverage="0" bottom="0" percent="0" rank="0" text="" dxfId="113">
      <formula>0.05</formula>
    </cfRule>
  </conditionalFormatting>
  <conditionalFormatting sqref="Z36">
    <cfRule type="cellIs" priority="116" operator="lessThan" aboveAverage="0" equalAverage="0" bottom="0" percent="0" rank="0" text="" dxfId="114">
      <formula>0.05</formula>
    </cfRule>
  </conditionalFormatting>
  <conditionalFormatting sqref="Z37">
    <cfRule type="cellIs" priority="117" operator="lessThan" aboveAverage="0" equalAverage="0" bottom="0" percent="0" rank="0" text="" dxfId="115">
      <formula>0.05</formula>
    </cfRule>
  </conditionalFormatting>
  <conditionalFormatting sqref="Z38">
    <cfRule type="cellIs" priority="118" operator="lessThan" aboveAverage="0" equalAverage="0" bottom="0" percent="0" rank="0" text="" dxfId="116">
      <formula>0.05</formula>
    </cfRule>
  </conditionalFormatting>
  <conditionalFormatting sqref="Z39">
    <cfRule type="cellIs" priority="119" operator="lessThan" aboveAverage="0" equalAverage="0" bottom="0" percent="0" rank="0" text="" dxfId="117">
      <formula>0.05</formula>
    </cfRule>
  </conditionalFormatting>
  <conditionalFormatting sqref="Z40">
    <cfRule type="cellIs" priority="120" operator="lessThan" aboveAverage="0" equalAverage="0" bottom="0" percent="0" rank="0" text="" dxfId="118">
      <formula>0.05</formula>
    </cfRule>
  </conditionalFormatting>
  <conditionalFormatting sqref="Z41">
    <cfRule type="cellIs" priority="121" operator="lessThan" aboveAverage="0" equalAverage="0" bottom="0" percent="0" rank="0" text="" dxfId="119">
      <formula>0.05</formula>
    </cfRule>
  </conditionalFormatting>
  <conditionalFormatting sqref="Z42">
    <cfRule type="cellIs" priority="122" operator="lessThan" aboveAverage="0" equalAverage="0" bottom="0" percent="0" rank="0" text="" dxfId="120">
      <formula>0.05</formula>
    </cfRule>
  </conditionalFormatting>
  <conditionalFormatting sqref="Z43">
    <cfRule type="cellIs" priority="123" operator="lessThan" aboveAverage="0" equalAverage="0" bottom="0" percent="0" rank="0" text="" dxfId="121">
      <formula>0.05</formula>
    </cfRule>
  </conditionalFormatting>
  <conditionalFormatting sqref="Z44">
    <cfRule type="cellIs" priority="124" operator="lessThan" aboveAverage="0" equalAverage="0" bottom="0" percent="0" rank="0" text="" dxfId="122">
      <formula>0.05</formula>
    </cfRule>
  </conditionalFormatting>
  <conditionalFormatting sqref="Z45">
    <cfRule type="cellIs" priority="125" operator="lessThan" aboveAverage="0" equalAverage="0" bottom="0" percent="0" rank="0" text="" dxfId="123">
      <formula>0.05</formula>
    </cfRule>
  </conditionalFormatting>
  <conditionalFormatting sqref="Z46">
    <cfRule type="cellIs" priority="126" operator="lessThan" aboveAverage="0" equalAverage="0" bottom="0" percent="0" rank="0" text="" dxfId="124">
      <formula>0.05</formula>
    </cfRule>
  </conditionalFormatting>
  <conditionalFormatting sqref="Z47">
    <cfRule type="cellIs" priority="127" operator="lessThan" aboveAverage="0" equalAverage="0" bottom="0" percent="0" rank="0" text="" dxfId="125">
      <formula>0.05</formula>
    </cfRule>
  </conditionalFormatting>
  <conditionalFormatting sqref="Z48">
    <cfRule type="cellIs" priority="128" operator="lessThan" aboveAverage="0" equalAverage="0" bottom="0" percent="0" rank="0" text="" dxfId="126">
      <formula>0.05</formula>
    </cfRule>
  </conditionalFormatting>
  <conditionalFormatting sqref="Z49">
    <cfRule type="cellIs" priority="129" operator="lessThan" aboveAverage="0" equalAverage="0" bottom="0" percent="0" rank="0" text="" dxfId="127">
      <formula>0.05</formula>
    </cfRule>
  </conditionalFormatting>
  <conditionalFormatting sqref="Z50">
    <cfRule type="cellIs" priority="130" operator="lessThan" aboveAverage="0" equalAverage="0" bottom="0" percent="0" rank="0" text="" dxfId="128">
      <formula>0.05</formula>
    </cfRule>
  </conditionalFormatting>
  <conditionalFormatting sqref="Z51">
    <cfRule type="cellIs" priority="131" operator="lessThan" aboveAverage="0" equalAverage="0" bottom="0" percent="0" rank="0" text="" dxfId="129">
      <formula>0.05</formula>
    </cfRule>
  </conditionalFormatting>
  <conditionalFormatting sqref="Z52">
    <cfRule type="cellIs" priority="132" operator="lessThan" aboveAverage="0" equalAverage="0" bottom="0" percent="0" rank="0" text="" dxfId="130">
      <formula>0.05</formula>
    </cfRule>
  </conditionalFormatting>
  <conditionalFormatting sqref="Z53">
    <cfRule type="cellIs" priority="133" operator="lessThan" aboveAverage="0" equalAverage="0" bottom="0" percent="0" rank="0" text="" dxfId="131">
      <formula>0.05</formula>
    </cfRule>
  </conditionalFormatting>
  <conditionalFormatting sqref="Z54">
    <cfRule type="cellIs" priority="134" operator="lessThan" aboveAverage="0" equalAverage="0" bottom="0" percent="0" rank="0" text="" dxfId="132">
      <formula>0.05</formula>
    </cfRule>
  </conditionalFormatting>
  <conditionalFormatting sqref="Z55">
    <cfRule type="cellIs" priority="135" operator="lessThan" aboveAverage="0" equalAverage="0" bottom="0" percent="0" rank="0" text="" dxfId="133">
      <formula>0.05</formula>
    </cfRule>
  </conditionalFormatting>
  <conditionalFormatting sqref="Z56">
    <cfRule type="cellIs" priority="136" operator="lessThan" aboveAverage="0" equalAverage="0" bottom="0" percent="0" rank="0" text="" dxfId="134">
      <formula>0.05</formula>
    </cfRule>
  </conditionalFormatting>
  <conditionalFormatting sqref="Z57">
    <cfRule type="cellIs" priority="137" operator="lessThan" aboveAverage="0" equalAverage="0" bottom="0" percent="0" rank="0" text="" dxfId="135">
      <formula>0.05</formula>
    </cfRule>
  </conditionalFormatting>
  <conditionalFormatting sqref="Z58">
    <cfRule type="cellIs" priority="138" operator="lessThan" aboveAverage="0" equalAverage="0" bottom="0" percent="0" rank="0" text="" dxfId="136">
      <formula>0.05</formula>
    </cfRule>
  </conditionalFormatting>
  <conditionalFormatting sqref="Z59">
    <cfRule type="cellIs" priority="139" operator="lessThan" aboveAverage="0" equalAverage="0" bottom="0" percent="0" rank="0" text="" dxfId="137">
      <formula>0.05</formula>
    </cfRule>
  </conditionalFormatting>
  <conditionalFormatting sqref="X31">
    <cfRule type="cellIs" priority="140" operator="lessThan" aboveAverage="0" equalAverage="0" bottom="0" percent="0" rank="0" text="" dxfId="138">
      <formula>0.05</formula>
    </cfRule>
  </conditionalFormatting>
  <conditionalFormatting sqref="X32">
    <cfRule type="cellIs" priority="141" operator="lessThan" aboveAverage="0" equalAverage="0" bottom="0" percent="0" rank="0" text="" dxfId="139">
      <formula>0.05</formula>
    </cfRule>
  </conditionalFormatting>
  <conditionalFormatting sqref="X33">
    <cfRule type="cellIs" priority="142" operator="lessThan" aboveAverage="0" equalAverage="0" bottom="0" percent="0" rank="0" text="" dxfId="140">
      <formula>0.05</formula>
    </cfRule>
  </conditionalFormatting>
  <conditionalFormatting sqref="X34">
    <cfRule type="cellIs" priority="143" operator="lessThan" aboveAverage="0" equalAverage="0" bottom="0" percent="0" rank="0" text="" dxfId="141">
      <formula>0.05</formula>
    </cfRule>
  </conditionalFormatting>
  <conditionalFormatting sqref="X35">
    <cfRule type="cellIs" priority="144" operator="lessThan" aboveAverage="0" equalAverage="0" bottom="0" percent="0" rank="0" text="" dxfId="142">
      <formula>0.05</formula>
    </cfRule>
  </conditionalFormatting>
  <conditionalFormatting sqref="X36">
    <cfRule type="cellIs" priority="145" operator="lessThan" aboveAverage="0" equalAverage="0" bottom="0" percent="0" rank="0" text="" dxfId="143">
      <formula>0.05</formula>
    </cfRule>
  </conditionalFormatting>
  <conditionalFormatting sqref="X37">
    <cfRule type="cellIs" priority="146" operator="lessThan" aboveAverage="0" equalAverage="0" bottom="0" percent="0" rank="0" text="" dxfId="144">
      <formula>0.05</formula>
    </cfRule>
  </conditionalFormatting>
  <conditionalFormatting sqref="X38">
    <cfRule type="cellIs" priority="147" operator="lessThan" aboveAverage="0" equalAverage="0" bottom="0" percent="0" rank="0" text="" dxfId="145">
      <formula>0.05</formula>
    </cfRule>
  </conditionalFormatting>
  <conditionalFormatting sqref="X39">
    <cfRule type="cellIs" priority="148" operator="lessThan" aboveAverage="0" equalAverage="0" bottom="0" percent="0" rank="0" text="" dxfId="146">
      <formula>0.05</formula>
    </cfRule>
  </conditionalFormatting>
  <conditionalFormatting sqref="X40">
    <cfRule type="cellIs" priority="149" operator="lessThan" aboveAverage="0" equalAverage="0" bottom="0" percent="0" rank="0" text="" dxfId="147">
      <formula>0.05</formula>
    </cfRule>
  </conditionalFormatting>
  <conditionalFormatting sqref="X41">
    <cfRule type="cellIs" priority="150" operator="lessThan" aboveAverage="0" equalAverage="0" bottom="0" percent="0" rank="0" text="" dxfId="148">
      <formula>0.05</formula>
    </cfRule>
  </conditionalFormatting>
  <conditionalFormatting sqref="X42">
    <cfRule type="cellIs" priority="151" operator="lessThan" aboveAverage="0" equalAverage="0" bottom="0" percent="0" rank="0" text="" dxfId="149">
      <formula>0.05</formula>
    </cfRule>
  </conditionalFormatting>
  <conditionalFormatting sqref="X43">
    <cfRule type="cellIs" priority="152" operator="lessThan" aboveAverage="0" equalAverage="0" bottom="0" percent="0" rank="0" text="" dxfId="150">
      <formula>0.05</formula>
    </cfRule>
  </conditionalFormatting>
  <conditionalFormatting sqref="X44">
    <cfRule type="cellIs" priority="153" operator="lessThan" aboveAverage="0" equalAverage="0" bottom="0" percent="0" rank="0" text="" dxfId="151">
      <formula>0.05</formula>
    </cfRule>
  </conditionalFormatting>
  <conditionalFormatting sqref="X45">
    <cfRule type="cellIs" priority="154" operator="lessThan" aboveAverage="0" equalAverage="0" bottom="0" percent="0" rank="0" text="" dxfId="152">
      <formula>0.05</formula>
    </cfRule>
  </conditionalFormatting>
  <conditionalFormatting sqref="X46">
    <cfRule type="cellIs" priority="155" operator="lessThan" aboveAverage="0" equalAverage="0" bottom="0" percent="0" rank="0" text="" dxfId="153">
      <formula>0.05</formula>
    </cfRule>
  </conditionalFormatting>
  <conditionalFormatting sqref="X47">
    <cfRule type="cellIs" priority="156" operator="lessThan" aboveAverage="0" equalAverage="0" bottom="0" percent="0" rank="0" text="" dxfId="154">
      <formula>0.05</formula>
    </cfRule>
  </conditionalFormatting>
  <conditionalFormatting sqref="X48">
    <cfRule type="cellIs" priority="157" operator="lessThan" aboveAverage="0" equalAverage="0" bottom="0" percent="0" rank="0" text="" dxfId="155">
      <formula>0.05</formula>
    </cfRule>
  </conditionalFormatting>
  <conditionalFormatting sqref="X49">
    <cfRule type="cellIs" priority="158" operator="lessThan" aboveAverage="0" equalAverage="0" bottom="0" percent="0" rank="0" text="" dxfId="156">
      <formula>0.05</formula>
    </cfRule>
  </conditionalFormatting>
  <conditionalFormatting sqref="X50">
    <cfRule type="cellIs" priority="159" operator="lessThan" aboveAverage="0" equalAverage="0" bottom="0" percent="0" rank="0" text="" dxfId="157">
      <formula>0.05</formula>
    </cfRule>
  </conditionalFormatting>
  <conditionalFormatting sqref="X51">
    <cfRule type="cellIs" priority="160" operator="lessThan" aboveAverage="0" equalAverage="0" bottom="0" percent="0" rank="0" text="" dxfId="158">
      <formula>0.05</formula>
    </cfRule>
  </conditionalFormatting>
  <conditionalFormatting sqref="X52">
    <cfRule type="cellIs" priority="161" operator="lessThan" aboveAverage="0" equalAverage="0" bottom="0" percent="0" rank="0" text="" dxfId="159">
      <formula>0.05</formula>
    </cfRule>
  </conditionalFormatting>
  <conditionalFormatting sqref="X53">
    <cfRule type="cellIs" priority="162" operator="lessThan" aboveAverage="0" equalAverage="0" bottom="0" percent="0" rank="0" text="" dxfId="160">
      <formula>0.05</formula>
    </cfRule>
  </conditionalFormatting>
  <conditionalFormatting sqref="X54">
    <cfRule type="cellIs" priority="163" operator="lessThan" aboveAverage="0" equalAverage="0" bottom="0" percent="0" rank="0" text="" dxfId="161">
      <formula>0.05</formula>
    </cfRule>
  </conditionalFormatting>
  <conditionalFormatting sqref="X55">
    <cfRule type="cellIs" priority="164" operator="lessThan" aboveAverage="0" equalAverage="0" bottom="0" percent="0" rank="0" text="" dxfId="162">
      <formula>0.05</formula>
    </cfRule>
  </conditionalFormatting>
  <conditionalFormatting sqref="X56">
    <cfRule type="cellIs" priority="165" operator="lessThan" aboveAverage="0" equalAverage="0" bottom="0" percent="0" rank="0" text="" dxfId="163">
      <formula>0.05</formula>
    </cfRule>
  </conditionalFormatting>
  <conditionalFormatting sqref="X57">
    <cfRule type="cellIs" priority="166" operator="lessThan" aboveAverage="0" equalAverage="0" bottom="0" percent="0" rank="0" text="" dxfId="164">
      <formula>0.05</formula>
    </cfRule>
  </conditionalFormatting>
  <conditionalFormatting sqref="X58">
    <cfRule type="cellIs" priority="167" operator="lessThan" aboveAverage="0" equalAverage="0" bottom="0" percent="0" rank="0" text="" dxfId="165">
      <formula>0.05</formula>
    </cfRule>
  </conditionalFormatting>
  <conditionalFormatting sqref="X59">
    <cfRule type="cellIs" priority="168" operator="lessThan" aboveAverage="0" equalAverage="0" bottom="0" percent="0" rank="0" text="" dxfId="166">
      <formula>0.05</formula>
    </cfRule>
  </conditionalFormatting>
  <conditionalFormatting sqref="V31">
    <cfRule type="cellIs" priority="169" operator="lessThan" aboveAverage="0" equalAverage="0" bottom="0" percent="0" rank="0" text="" dxfId="167">
      <formula>0.05</formula>
    </cfRule>
  </conditionalFormatting>
  <conditionalFormatting sqref="V32">
    <cfRule type="cellIs" priority="170" operator="lessThan" aboveAverage="0" equalAverage="0" bottom="0" percent="0" rank="0" text="" dxfId="168">
      <formula>0.05</formula>
    </cfRule>
  </conditionalFormatting>
  <conditionalFormatting sqref="V33">
    <cfRule type="cellIs" priority="171" operator="lessThan" aboveAverage="0" equalAverage="0" bottom="0" percent="0" rank="0" text="" dxfId="169">
      <formula>0.05</formula>
    </cfRule>
  </conditionalFormatting>
  <conditionalFormatting sqref="V34">
    <cfRule type="cellIs" priority="172" operator="lessThan" aboveAverage="0" equalAverage="0" bottom="0" percent="0" rank="0" text="" dxfId="170">
      <formula>0.05</formula>
    </cfRule>
  </conditionalFormatting>
  <conditionalFormatting sqref="V35">
    <cfRule type="cellIs" priority="173" operator="lessThan" aboveAverage="0" equalAverage="0" bottom="0" percent="0" rank="0" text="" dxfId="171">
      <formula>0.05</formula>
    </cfRule>
  </conditionalFormatting>
  <conditionalFormatting sqref="V36">
    <cfRule type="cellIs" priority="174" operator="lessThan" aboveAverage="0" equalAverage="0" bottom="0" percent="0" rank="0" text="" dxfId="172">
      <formula>0.05</formula>
    </cfRule>
  </conditionalFormatting>
  <conditionalFormatting sqref="V37">
    <cfRule type="cellIs" priority="175" operator="lessThan" aboveAverage="0" equalAverage="0" bottom="0" percent="0" rank="0" text="" dxfId="173">
      <formula>0.05</formula>
    </cfRule>
  </conditionalFormatting>
  <conditionalFormatting sqref="V38">
    <cfRule type="cellIs" priority="176" operator="lessThan" aboveAverage="0" equalAverage="0" bottom="0" percent="0" rank="0" text="" dxfId="174">
      <formula>0.05</formula>
    </cfRule>
  </conditionalFormatting>
  <conditionalFormatting sqref="V39">
    <cfRule type="cellIs" priority="177" operator="lessThan" aboveAverage="0" equalAverage="0" bottom="0" percent="0" rank="0" text="" dxfId="175">
      <formula>0.05</formula>
    </cfRule>
  </conditionalFormatting>
  <conditionalFormatting sqref="V40">
    <cfRule type="cellIs" priority="178" operator="lessThan" aboveAverage="0" equalAverage="0" bottom="0" percent="0" rank="0" text="" dxfId="176">
      <formula>0.05</formula>
    </cfRule>
  </conditionalFormatting>
  <conditionalFormatting sqref="V41">
    <cfRule type="cellIs" priority="179" operator="lessThan" aboveAverage="0" equalAverage="0" bottom="0" percent="0" rank="0" text="" dxfId="177">
      <formula>0.05</formula>
    </cfRule>
  </conditionalFormatting>
  <conditionalFormatting sqref="V42">
    <cfRule type="cellIs" priority="180" operator="lessThan" aboveAverage="0" equalAverage="0" bottom="0" percent="0" rank="0" text="" dxfId="178">
      <formula>0.05</formula>
    </cfRule>
  </conditionalFormatting>
  <conditionalFormatting sqref="V43">
    <cfRule type="cellIs" priority="181" operator="lessThan" aboveAverage="0" equalAverage="0" bottom="0" percent="0" rank="0" text="" dxfId="179">
      <formula>0.05</formula>
    </cfRule>
  </conditionalFormatting>
  <conditionalFormatting sqref="V44">
    <cfRule type="cellIs" priority="182" operator="lessThan" aboveAverage="0" equalAverage="0" bottom="0" percent="0" rank="0" text="" dxfId="180">
      <formula>0.05</formula>
    </cfRule>
  </conditionalFormatting>
  <conditionalFormatting sqref="V45">
    <cfRule type="cellIs" priority="183" operator="lessThan" aboveAverage="0" equalAverage="0" bottom="0" percent="0" rank="0" text="" dxfId="181">
      <formula>0.05</formula>
    </cfRule>
  </conditionalFormatting>
  <conditionalFormatting sqref="V46">
    <cfRule type="cellIs" priority="184" operator="lessThan" aboveAverage="0" equalAverage="0" bottom="0" percent="0" rank="0" text="" dxfId="182">
      <formula>0.05</formula>
    </cfRule>
  </conditionalFormatting>
  <conditionalFormatting sqref="V47">
    <cfRule type="cellIs" priority="185" operator="lessThan" aboveAverage="0" equalAverage="0" bottom="0" percent="0" rank="0" text="" dxfId="183">
      <formula>0.05</formula>
    </cfRule>
  </conditionalFormatting>
  <conditionalFormatting sqref="V48">
    <cfRule type="cellIs" priority="186" operator="lessThan" aboveAverage="0" equalAverage="0" bottom="0" percent="0" rank="0" text="" dxfId="184">
      <formula>0.05</formula>
    </cfRule>
  </conditionalFormatting>
  <conditionalFormatting sqref="V49">
    <cfRule type="cellIs" priority="187" operator="lessThan" aboveAverage="0" equalAverage="0" bottom="0" percent="0" rank="0" text="" dxfId="185">
      <formula>0.05</formula>
    </cfRule>
  </conditionalFormatting>
  <conditionalFormatting sqref="V50">
    <cfRule type="cellIs" priority="188" operator="lessThan" aboveAverage="0" equalAverage="0" bottom="0" percent="0" rank="0" text="" dxfId="186">
      <formula>0.05</formula>
    </cfRule>
  </conditionalFormatting>
  <conditionalFormatting sqref="V51">
    <cfRule type="cellIs" priority="189" operator="lessThan" aboveAverage="0" equalAverage="0" bottom="0" percent="0" rank="0" text="" dxfId="187">
      <formula>0.05</formula>
    </cfRule>
  </conditionalFormatting>
  <conditionalFormatting sqref="V52">
    <cfRule type="cellIs" priority="190" operator="lessThan" aboveAverage="0" equalAverage="0" bottom="0" percent="0" rank="0" text="" dxfId="188">
      <formula>0.05</formula>
    </cfRule>
  </conditionalFormatting>
  <conditionalFormatting sqref="V53">
    <cfRule type="cellIs" priority="191" operator="lessThan" aboveAverage="0" equalAverage="0" bottom="0" percent="0" rank="0" text="" dxfId="189">
      <formula>0.05</formula>
    </cfRule>
  </conditionalFormatting>
  <conditionalFormatting sqref="V54">
    <cfRule type="cellIs" priority="192" operator="lessThan" aboveAverage="0" equalAverage="0" bottom="0" percent="0" rank="0" text="" dxfId="190">
      <formula>0.05</formula>
    </cfRule>
  </conditionalFormatting>
  <conditionalFormatting sqref="V55">
    <cfRule type="cellIs" priority="193" operator="lessThan" aboveAverage="0" equalAverage="0" bottom="0" percent="0" rank="0" text="" dxfId="191">
      <formula>0.05</formula>
    </cfRule>
  </conditionalFormatting>
  <conditionalFormatting sqref="V56">
    <cfRule type="cellIs" priority="194" operator="lessThan" aboveAverage="0" equalAverage="0" bottom="0" percent="0" rank="0" text="" dxfId="192">
      <formula>0.05</formula>
    </cfRule>
  </conditionalFormatting>
  <conditionalFormatting sqref="V57">
    <cfRule type="cellIs" priority="195" operator="lessThan" aboveAverage="0" equalAverage="0" bottom="0" percent="0" rank="0" text="" dxfId="193">
      <formula>0.05</formula>
    </cfRule>
  </conditionalFormatting>
  <conditionalFormatting sqref="V58">
    <cfRule type="cellIs" priority="196" operator="lessThan" aboveAverage="0" equalAverage="0" bottom="0" percent="0" rank="0" text="" dxfId="194">
      <formula>0.05</formula>
    </cfRule>
  </conditionalFormatting>
  <conditionalFormatting sqref="V59">
    <cfRule type="cellIs" priority="197" operator="lessThan" aboveAverage="0" equalAverage="0" bottom="0" percent="0" rank="0" text="" dxfId="195">
      <formula>0.05</formula>
    </cfRule>
  </conditionalFormatting>
  <conditionalFormatting sqref="T31">
    <cfRule type="cellIs" priority="198" operator="lessThan" aboveAverage="0" equalAverage="0" bottom="0" percent="0" rank="0" text="" dxfId="196">
      <formula>0.05</formula>
    </cfRule>
  </conditionalFormatting>
  <conditionalFormatting sqref="T32">
    <cfRule type="cellIs" priority="199" operator="lessThan" aboveAverage="0" equalAverage="0" bottom="0" percent="0" rank="0" text="" dxfId="197">
      <formula>0.05</formula>
    </cfRule>
  </conditionalFormatting>
  <conditionalFormatting sqref="T33">
    <cfRule type="cellIs" priority="200" operator="lessThan" aboveAverage="0" equalAverage="0" bottom="0" percent="0" rank="0" text="" dxfId="198">
      <formula>0.05</formula>
    </cfRule>
  </conditionalFormatting>
  <conditionalFormatting sqref="T34">
    <cfRule type="cellIs" priority="201" operator="lessThan" aboveAverage="0" equalAverage="0" bottom="0" percent="0" rank="0" text="" dxfId="199">
      <formula>0.05</formula>
    </cfRule>
  </conditionalFormatting>
  <conditionalFormatting sqref="T35">
    <cfRule type="cellIs" priority="202" operator="lessThan" aboveAverage="0" equalAverage="0" bottom="0" percent="0" rank="0" text="" dxfId="200">
      <formula>0.05</formula>
    </cfRule>
  </conditionalFormatting>
  <conditionalFormatting sqref="T36">
    <cfRule type="cellIs" priority="203" operator="lessThan" aboveAverage="0" equalAverage="0" bottom="0" percent="0" rank="0" text="" dxfId="201">
      <formula>0.05</formula>
    </cfRule>
  </conditionalFormatting>
  <conditionalFormatting sqref="T37">
    <cfRule type="cellIs" priority="204" operator="lessThan" aboveAverage="0" equalAverage="0" bottom="0" percent="0" rank="0" text="" dxfId="202">
      <formula>0.05</formula>
    </cfRule>
  </conditionalFormatting>
  <conditionalFormatting sqref="T38">
    <cfRule type="cellIs" priority="205" operator="lessThan" aboveAverage="0" equalAverage="0" bottom="0" percent="0" rank="0" text="" dxfId="203">
      <formula>0.05</formula>
    </cfRule>
  </conditionalFormatting>
  <conditionalFormatting sqref="T39">
    <cfRule type="cellIs" priority="206" operator="lessThan" aboveAverage="0" equalAverage="0" bottom="0" percent="0" rank="0" text="" dxfId="204">
      <formula>0.05</formula>
    </cfRule>
  </conditionalFormatting>
  <conditionalFormatting sqref="T40">
    <cfRule type="cellIs" priority="207" operator="lessThan" aboveAverage="0" equalAverage="0" bottom="0" percent="0" rank="0" text="" dxfId="205">
      <formula>0.05</formula>
    </cfRule>
  </conditionalFormatting>
  <conditionalFormatting sqref="T41">
    <cfRule type="cellIs" priority="208" operator="lessThan" aboveAverage="0" equalAverage="0" bottom="0" percent="0" rank="0" text="" dxfId="206">
      <formula>0.05</formula>
    </cfRule>
  </conditionalFormatting>
  <conditionalFormatting sqref="T42">
    <cfRule type="cellIs" priority="209" operator="lessThan" aboveAverage="0" equalAverage="0" bottom="0" percent="0" rank="0" text="" dxfId="207">
      <formula>0.05</formula>
    </cfRule>
  </conditionalFormatting>
  <conditionalFormatting sqref="T43">
    <cfRule type="cellIs" priority="210" operator="lessThan" aboveAverage="0" equalAverage="0" bottom="0" percent="0" rank="0" text="" dxfId="208">
      <formula>0.05</formula>
    </cfRule>
  </conditionalFormatting>
  <conditionalFormatting sqref="T44">
    <cfRule type="cellIs" priority="211" operator="lessThan" aboveAverage="0" equalAverage="0" bottom="0" percent="0" rank="0" text="" dxfId="209">
      <formula>0.05</formula>
    </cfRule>
  </conditionalFormatting>
  <conditionalFormatting sqref="T45">
    <cfRule type="cellIs" priority="212" operator="lessThan" aboveAverage="0" equalAverage="0" bottom="0" percent="0" rank="0" text="" dxfId="210">
      <formula>0.05</formula>
    </cfRule>
  </conditionalFormatting>
  <conditionalFormatting sqref="T46">
    <cfRule type="cellIs" priority="213" operator="lessThan" aboveAverage="0" equalAverage="0" bottom="0" percent="0" rank="0" text="" dxfId="211">
      <formula>0.05</formula>
    </cfRule>
  </conditionalFormatting>
  <conditionalFormatting sqref="T47">
    <cfRule type="cellIs" priority="214" operator="lessThan" aboveAverage="0" equalAverage="0" bottom="0" percent="0" rank="0" text="" dxfId="212">
      <formula>0.05</formula>
    </cfRule>
  </conditionalFormatting>
  <conditionalFormatting sqref="T48">
    <cfRule type="cellIs" priority="215" operator="lessThan" aboveAverage="0" equalAverage="0" bottom="0" percent="0" rank="0" text="" dxfId="213">
      <formula>0.05</formula>
    </cfRule>
  </conditionalFormatting>
  <conditionalFormatting sqref="T49">
    <cfRule type="cellIs" priority="216" operator="lessThan" aboveAverage="0" equalAverage="0" bottom="0" percent="0" rank="0" text="" dxfId="214">
      <formula>0.05</formula>
    </cfRule>
  </conditionalFormatting>
  <conditionalFormatting sqref="T50">
    <cfRule type="cellIs" priority="217" operator="lessThan" aboveAverage="0" equalAverage="0" bottom="0" percent="0" rank="0" text="" dxfId="215">
      <formula>0.05</formula>
    </cfRule>
  </conditionalFormatting>
  <conditionalFormatting sqref="T51">
    <cfRule type="cellIs" priority="218" operator="lessThan" aboveAverage="0" equalAverage="0" bottom="0" percent="0" rank="0" text="" dxfId="216">
      <formula>0.05</formula>
    </cfRule>
  </conditionalFormatting>
  <conditionalFormatting sqref="T52">
    <cfRule type="cellIs" priority="219" operator="lessThan" aboveAverage="0" equalAverage="0" bottom="0" percent="0" rank="0" text="" dxfId="217">
      <formula>0.05</formula>
    </cfRule>
  </conditionalFormatting>
  <conditionalFormatting sqref="T53">
    <cfRule type="cellIs" priority="220" operator="lessThan" aboveAverage="0" equalAverage="0" bottom="0" percent="0" rank="0" text="" dxfId="218">
      <formula>0.05</formula>
    </cfRule>
  </conditionalFormatting>
  <conditionalFormatting sqref="T54">
    <cfRule type="cellIs" priority="221" operator="lessThan" aboveAverage="0" equalAverage="0" bottom="0" percent="0" rank="0" text="" dxfId="219">
      <formula>0.05</formula>
    </cfRule>
  </conditionalFormatting>
  <conditionalFormatting sqref="T55">
    <cfRule type="cellIs" priority="222" operator="lessThan" aboveAverage="0" equalAverage="0" bottom="0" percent="0" rank="0" text="" dxfId="220">
      <formula>0.05</formula>
    </cfRule>
  </conditionalFormatting>
  <conditionalFormatting sqref="T56">
    <cfRule type="cellIs" priority="223" operator="lessThan" aboveAverage="0" equalAverage="0" bottom="0" percent="0" rank="0" text="" dxfId="221">
      <formula>0.05</formula>
    </cfRule>
  </conditionalFormatting>
  <conditionalFormatting sqref="T57">
    <cfRule type="cellIs" priority="224" operator="lessThan" aboveAverage="0" equalAverage="0" bottom="0" percent="0" rank="0" text="" dxfId="222">
      <formula>0.05</formula>
    </cfRule>
  </conditionalFormatting>
  <conditionalFormatting sqref="T58">
    <cfRule type="cellIs" priority="225" operator="lessThan" aboveAverage="0" equalAverage="0" bottom="0" percent="0" rank="0" text="" dxfId="223">
      <formula>0.05</formula>
    </cfRule>
  </conditionalFormatting>
  <conditionalFormatting sqref="T59">
    <cfRule type="cellIs" priority="226" operator="lessThan" aboveAverage="0" equalAverage="0" bottom="0" percent="0" rank="0" text="" dxfId="224">
      <formula>0.05</formula>
    </cfRule>
  </conditionalFormatting>
  <conditionalFormatting sqref="R31">
    <cfRule type="cellIs" priority="227" operator="lessThan" aboveAverage="0" equalAverage="0" bottom="0" percent="0" rank="0" text="" dxfId="225">
      <formula>0.05</formula>
    </cfRule>
  </conditionalFormatting>
  <conditionalFormatting sqref="R32">
    <cfRule type="cellIs" priority="228" operator="lessThan" aboveAverage="0" equalAverage="0" bottom="0" percent="0" rank="0" text="" dxfId="226">
      <formula>0.05</formula>
    </cfRule>
  </conditionalFormatting>
  <conditionalFormatting sqref="R33">
    <cfRule type="cellIs" priority="229" operator="lessThan" aboveAverage="0" equalAverage="0" bottom="0" percent="0" rank="0" text="" dxfId="227">
      <formula>0.05</formula>
    </cfRule>
  </conditionalFormatting>
  <conditionalFormatting sqref="R34">
    <cfRule type="cellIs" priority="230" operator="lessThan" aboveAverage="0" equalAverage="0" bottom="0" percent="0" rank="0" text="" dxfId="228">
      <formula>0.05</formula>
    </cfRule>
  </conditionalFormatting>
  <conditionalFormatting sqref="R35">
    <cfRule type="cellIs" priority="231" operator="lessThan" aboveAverage="0" equalAverage="0" bottom="0" percent="0" rank="0" text="" dxfId="229">
      <formula>0.05</formula>
    </cfRule>
  </conditionalFormatting>
  <conditionalFormatting sqref="R36">
    <cfRule type="cellIs" priority="232" operator="lessThan" aboveAverage="0" equalAverage="0" bottom="0" percent="0" rank="0" text="" dxfId="230">
      <formula>0.05</formula>
    </cfRule>
  </conditionalFormatting>
  <conditionalFormatting sqref="R37">
    <cfRule type="cellIs" priority="233" operator="lessThan" aboveAverage="0" equalAverage="0" bottom="0" percent="0" rank="0" text="" dxfId="231">
      <formula>0.05</formula>
    </cfRule>
  </conditionalFormatting>
  <conditionalFormatting sqref="R38">
    <cfRule type="cellIs" priority="234" operator="lessThan" aboveAverage="0" equalAverage="0" bottom="0" percent="0" rank="0" text="" dxfId="232">
      <formula>0.05</formula>
    </cfRule>
  </conditionalFormatting>
  <conditionalFormatting sqref="R39">
    <cfRule type="cellIs" priority="235" operator="lessThan" aboveAverage="0" equalAverage="0" bottom="0" percent="0" rank="0" text="" dxfId="233">
      <formula>0.05</formula>
    </cfRule>
  </conditionalFormatting>
  <conditionalFormatting sqref="R40">
    <cfRule type="cellIs" priority="236" operator="lessThan" aboveAverage="0" equalAverage="0" bottom="0" percent="0" rank="0" text="" dxfId="234">
      <formula>0.05</formula>
    </cfRule>
  </conditionalFormatting>
  <conditionalFormatting sqref="R41">
    <cfRule type="cellIs" priority="237" operator="lessThan" aboveAverage="0" equalAverage="0" bottom="0" percent="0" rank="0" text="" dxfId="235">
      <formula>0.05</formula>
    </cfRule>
  </conditionalFormatting>
  <conditionalFormatting sqref="R42">
    <cfRule type="cellIs" priority="238" operator="lessThan" aboveAverage="0" equalAverage="0" bottom="0" percent="0" rank="0" text="" dxfId="236">
      <formula>0.05</formula>
    </cfRule>
  </conditionalFormatting>
  <conditionalFormatting sqref="R43">
    <cfRule type="cellIs" priority="239" operator="lessThan" aboveAverage="0" equalAverage="0" bottom="0" percent="0" rank="0" text="" dxfId="237">
      <formula>0.05</formula>
    </cfRule>
  </conditionalFormatting>
  <conditionalFormatting sqref="R44">
    <cfRule type="cellIs" priority="240" operator="lessThan" aboveAverage="0" equalAverage="0" bottom="0" percent="0" rank="0" text="" dxfId="238">
      <formula>0.05</formula>
    </cfRule>
  </conditionalFormatting>
  <conditionalFormatting sqref="R45">
    <cfRule type="cellIs" priority="241" operator="lessThan" aboveAverage="0" equalAverage="0" bottom="0" percent="0" rank="0" text="" dxfId="239">
      <formula>0.05</formula>
    </cfRule>
  </conditionalFormatting>
  <conditionalFormatting sqref="R46">
    <cfRule type="cellIs" priority="242" operator="lessThan" aboveAverage="0" equalAverage="0" bottom="0" percent="0" rank="0" text="" dxfId="240">
      <formula>0.05</formula>
    </cfRule>
  </conditionalFormatting>
  <conditionalFormatting sqref="R47">
    <cfRule type="cellIs" priority="243" operator="lessThan" aboveAverage="0" equalAverage="0" bottom="0" percent="0" rank="0" text="" dxfId="241">
      <formula>0.05</formula>
    </cfRule>
  </conditionalFormatting>
  <conditionalFormatting sqref="R48">
    <cfRule type="cellIs" priority="244" operator="lessThan" aboveAverage="0" equalAverage="0" bottom="0" percent="0" rank="0" text="" dxfId="242">
      <formula>0.05</formula>
    </cfRule>
  </conditionalFormatting>
  <conditionalFormatting sqref="R49">
    <cfRule type="cellIs" priority="245" operator="lessThan" aboveAverage="0" equalAverage="0" bottom="0" percent="0" rank="0" text="" dxfId="243">
      <formula>0.05</formula>
    </cfRule>
  </conditionalFormatting>
  <conditionalFormatting sqref="R50">
    <cfRule type="cellIs" priority="246" operator="lessThan" aboveAverage="0" equalAverage="0" bottom="0" percent="0" rank="0" text="" dxfId="244">
      <formula>0.05</formula>
    </cfRule>
  </conditionalFormatting>
  <conditionalFormatting sqref="R51">
    <cfRule type="cellIs" priority="247" operator="lessThan" aboveAverage="0" equalAverage="0" bottom="0" percent="0" rank="0" text="" dxfId="245">
      <formula>0.05</formula>
    </cfRule>
  </conditionalFormatting>
  <conditionalFormatting sqref="R52">
    <cfRule type="cellIs" priority="248" operator="lessThan" aboveAverage="0" equalAverage="0" bottom="0" percent="0" rank="0" text="" dxfId="246">
      <formula>0.05</formula>
    </cfRule>
  </conditionalFormatting>
  <conditionalFormatting sqref="R53">
    <cfRule type="cellIs" priority="249" operator="lessThan" aboveAverage="0" equalAverage="0" bottom="0" percent="0" rank="0" text="" dxfId="247">
      <formula>0.05</formula>
    </cfRule>
  </conditionalFormatting>
  <conditionalFormatting sqref="R54">
    <cfRule type="cellIs" priority="250" operator="lessThan" aboveAverage="0" equalAverage="0" bottom="0" percent="0" rank="0" text="" dxfId="248">
      <formula>0.05</formula>
    </cfRule>
  </conditionalFormatting>
  <conditionalFormatting sqref="R55">
    <cfRule type="cellIs" priority="251" operator="lessThan" aboveAverage="0" equalAverage="0" bottom="0" percent="0" rank="0" text="" dxfId="249">
      <formula>0.05</formula>
    </cfRule>
  </conditionalFormatting>
  <conditionalFormatting sqref="R57">
    <cfRule type="cellIs" priority="252" operator="lessThan" aboveAverage="0" equalAverage="0" bottom="0" percent="0" rank="0" text="" dxfId="250">
      <formula>0.05</formula>
    </cfRule>
  </conditionalFormatting>
  <conditionalFormatting sqref="R58">
    <cfRule type="cellIs" priority="253" operator="lessThan" aboveAverage="0" equalAverage="0" bottom="0" percent="0" rank="0" text="" dxfId="251">
      <formula>0.05</formula>
    </cfRule>
  </conditionalFormatting>
  <conditionalFormatting sqref="R59">
    <cfRule type="cellIs" priority="254" operator="lessThan" aboveAverage="0" equalAverage="0" bottom="0" percent="0" rank="0" text="" dxfId="252">
      <formula>0.05</formula>
    </cfRule>
  </conditionalFormatting>
  <conditionalFormatting sqref="P32">
    <cfRule type="cellIs" priority="255" operator="lessThan" aboveAverage="0" equalAverage="0" bottom="0" percent="0" rank="0" text="" dxfId="253">
      <formula>0.05</formula>
    </cfRule>
  </conditionalFormatting>
  <conditionalFormatting sqref="P33">
    <cfRule type="cellIs" priority="256" operator="lessThan" aboveAverage="0" equalAverage="0" bottom="0" percent="0" rank="0" text="" dxfId="254">
      <formula>0.05</formula>
    </cfRule>
  </conditionalFormatting>
  <conditionalFormatting sqref="P34">
    <cfRule type="cellIs" priority="257" operator="lessThan" aboveAverage="0" equalAverage="0" bottom="0" percent="0" rank="0" text="" dxfId="255">
      <formula>0.05</formula>
    </cfRule>
  </conditionalFormatting>
  <conditionalFormatting sqref="P35">
    <cfRule type="cellIs" priority="258" operator="lessThan" aboveAverage="0" equalAverage="0" bottom="0" percent="0" rank="0" text="" dxfId="256">
      <formula>0.05</formula>
    </cfRule>
  </conditionalFormatting>
  <conditionalFormatting sqref="P36">
    <cfRule type="cellIs" priority="259" operator="lessThan" aboveAverage="0" equalAverage="0" bottom="0" percent="0" rank="0" text="" dxfId="257">
      <formula>0.05</formula>
    </cfRule>
  </conditionalFormatting>
  <conditionalFormatting sqref="P37">
    <cfRule type="cellIs" priority="260" operator="lessThan" aboveAverage="0" equalAverage="0" bottom="0" percent="0" rank="0" text="" dxfId="258">
      <formula>0.05</formula>
    </cfRule>
  </conditionalFormatting>
  <conditionalFormatting sqref="P38">
    <cfRule type="cellIs" priority="261" operator="lessThan" aboveAverage="0" equalAverage="0" bottom="0" percent="0" rank="0" text="" dxfId="259">
      <formula>0.05</formula>
    </cfRule>
  </conditionalFormatting>
  <conditionalFormatting sqref="P39">
    <cfRule type="cellIs" priority="262" operator="lessThan" aboveAverage="0" equalAverage="0" bottom="0" percent="0" rank="0" text="" dxfId="260">
      <formula>0.05</formula>
    </cfRule>
  </conditionalFormatting>
  <conditionalFormatting sqref="P40">
    <cfRule type="cellIs" priority="263" operator="lessThan" aboveAverage="0" equalAverage="0" bottom="0" percent="0" rank="0" text="" dxfId="261">
      <formula>0.05</formula>
    </cfRule>
  </conditionalFormatting>
  <conditionalFormatting sqref="P41">
    <cfRule type="cellIs" priority="264" operator="lessThan" aboveAverage="0" equalAverage="0" bottom="0" percent="0" rank="0" text="" dxfId="262">
      <formula>0.05</formula>
    </cfRule>
  </conditionalFormatting>
  <conditionalFormatting sqref="P42">
    <cfRule type="cellIs" priority="265" operator="lessThan" aboveAverage="0" equalAverage="0" bottom="0" percent="0" rank="0" text="" dxfId="263">
      <formula>0.05</formula>
    </cfRule>
  </conditionalFormatting>
  <conditionalFormatting sqref="P43">
    <cfRule type="cellIs" priority="266" operator="lessThan" aboveAverage="0" equalAverage="0" bottom="0" percent="0" rank="0" text="" dxfId="264">
      <formula>0.05</formula>
    </cfRule>
  </conditionalFormatting>
  <conditionalFormatting sqref="P44">
    <cfRule type="cellIs" priority="267" operator="lessThan" aboveAverage="0" equalAverage="0" bottom="0" percent="0" rank="0" text="" dxfId="265">
      <formula>0.05</formula>
    </cfRule>
  </conditionalFormatting>
  <conditionalFormatting sqref="P45">
    <cfRule type="cellIs" priority="268" operator="lessThan" aboveAverage="0" equalAverage="0" bottom="0" percent="0" rank="0" text="" dxfId="266">
      <formula>0.05</formula>
    </cfRule>
  </conditionalFormatting>
  <conditionalFormatting sqref="P46">
    <cfRule type="cellIs" priority="269" operator="lessThan" aboveAverage="0" equalAverage="0" bottom="0" percent="0" rank="0" text="" dxfId="267">
      <formula>0.05</formula>
    </cfRule>
  </conditionalFormatting>
  <conditionalFormatting sqref="P47">
    <cfRule type="cellIs" priority="270" operator="lessThan" aboveAverage="0" equalAverage="0" bottom="0" percent="0" rank="0" text="" dxfId="268">
      <formula>0.05</formula>
    </cfRule>
  </conditionalFormatting>
  <conditionalFormatting sqref="P48">
    <cfRule type="cellIs" priority="271" operator="lessThan" aboveAverage="0" equalAverage="0" bottom="0" percent="0" rank="0" text="" dxfId="269">
      <formula>0.05</formula>
    </cfRule>
  </conditionalFormatting>
  <conditionalFormatting sqref="P49">
    <cfRule type="cellIs" priority="272" operator="lessThan" aboveAverage="0" equalAverage="0" bottom="0" percent="0" rank="0" text="" dxfId="270">
      <formula>0.05</formula>
    </cfRule>
  </conditionalFormatting>
  <conditionalFormatting sqref="P50">
    <cfRule type="cellIs" priority="273" operator="lessThan" aboveAverage="0" equalAverage="0" bottom="0" percent="0" rank="0" text="" dxfId="271">
      <formula>0.05</formula>
    </cfRule>
  </conditionalFormatting>
  <conditionalFormatting sqref="P51">
    <cfRule type="cellIs" priority="274" operator="lessThan" aboveAverage="0" equalAverage="0" bottom="0" percent="0" rank="0" text="" dxfId="272">
      <formula>0.05</formula>
    </cfRule>
  </conditionalFormatting>
  <conditionalFormatting sqref="P52">
    <cfRule type="cellIs" priority="275" operator="lessThan" aboveAverage="0" equalAverage="0" bottom="0" percent="0" rank="0" text="" dxfId="273">
      <formula>0.05</formula>
    </cfRule>
  </conditionalFormatting>
  <conditionalFormatting sqref="P53">
    <cfRule type="cellIs" priority="276" operator="lessThan" aboveAverage="0" equalAverage="0" bottom="0" percent="0" rank="0" text="" dxfId="274">
      <formula>0.05</formula>
    </cfRule>
  </conditionalFormatting>
  <conditionalFormatting sqref="P54">
    <cfRule type="cellIs" priority="277" operator="lessThan" aboveAverage="0" equalAverage="0" bottom="0" percent="0" rank="0" text="" dxfId="275">
      <formula>0.05</formula>
    </cfRule>
  </conditionalFormatting>
  <conditionalFormatting sqref="P55">
    <cfRule type="cellIs" priority="278" operator="lessThan" aboveAverage="0" equalAverage="0" bottom="0" percent="0" rank="0" text="" dxfId="276">
      <formula>0.05</formula>
    </cfRule>
  </conditionalFormatting>
  <conditionalFormatting sqref="P57">
    <cfRule type="cellIs" priority="279" operator="lessThan" aboveAverage="0" equalAverage="0" bottom="0" percent="0" rank="0" text="" dxfId="277">
      <formula>0.05</formula>
    </cfRule>
  </conditionalFormatting>
  <conditionalFormatting sqref="P58">
    <cfRule type="cellIs" priority="280" operator="lessThan" aboveAverage="0" equalAverage="0" bottom="0" percent="0" rank="0" text="" dxfId="278">
      <formula>0.05</formula>
    </cfRule>
  </conditionalFormatting>
  <conditionalFormatting sqref="P59">
    <cfRule type="cellIs" priority="281" operator="lessThan" aboveAverage="0" equalAverage="0" bottom="0" percent="0" rank="0" text="" dxfId="279">
      <formula>0.05</formula>
    </cfRule>
  </conditionalFormatting>
  <conditionalFormatting sqref="P31">
    <cfRule type="cellIs" priority="282" operator="lessThan" aboveAverage="0" equalAverage="0" bottom="0" percent="0" rank="0" text="" dxfId="280">
      <formula>0.05</formula>
    </cfRule>
  </conditionalFormatting>
  <conditionalFormatting sqref="N31">
    <cfRule type="cellIs" priority="283" operator="lessThan" aboveAverage="0" equalAverage="0" bottom="0" percent="0" rank="0" text="" dxfId="281">
      <formula>0.05</formula>
    </cfRule>
  </conditionalFormatting>
  <conditionalFormatting sqref="N32">
    <cfRule type="cellIs" priority="284" operator="lessThan" aboveAverage="0" equalAverage="0" bottom="0" percent="0" rank="0" text="" dxfId="282">
      <formula>0.05</formula>
    </cfRule>
  </conditionalFormatting>
  <conditionalFormatting sqref="N33">
    <cfRule type="cellIs" priority="285" operator="lessThan" aboveAverage="0" equalAverage="0" bottom="0" percent="0" rank="0" text="" dxfId="283">
      <formula>0.05</formula>
    </cfRule>
  </conditionalFormatting>
  <conditionalFormatting sqref="N34">
    <cfRule type="cellIs" priority="286" operator="lessThan" aboveAverage="0" equalAverage="0" bottom="0" percent="0" rank="0" text="" dxfId="284">
      <formula>0.05</formula>
    </cfRule>
  </conditionalFormatting>
  <conditionalFormatting sqref="N35">
    <cfRule type="cellIs" priority="287" operator="lessThan" aboveAverage="0" equalAverage="0" bottom="0" percent="0" rank="0" text="" dxfId="285">
      <formula>0.05</formula>
    </cfRule>
  </conditionalFormatting>
  <conditionalFormatting sqref="N36">
    <cfRule type="cellIs" priority="288" operator="lessThan" aboveAverage="0" equalAverage="0" bottom="0" percent="0" rank="0" text="" dxfId="286">
      <formula>0.05</formula>
    </cfRule>
  </conditionalFormatting>
  <conditionalFormatting sqref="N37">
    <cfRule type="cellIs" priority="289" operator="lessThan" aboveAverage="0" equalAverage="0" bottom="0" percent="0" rank="0" text="" dxfId="287">
      <formula>0.05</formula>
    </cfRule>
  </conditionalFormatting>
  <conditionalFormatting sqref="N38">
    <cfRule type="cellIs" priority="290" operator="lessThan" aboveAverage="0" equalAverage="0" bottom="0" percent="0" rank="0" text="" dxfId="288">
      <formula>0.05</formula>
    </cfRule>
  </conditionalFormatting>
  <conditionalFormatting sqref="N39">
    <cfRule type="cellIs" priority="291" operator="lessThan" aboveAverage="0" equalAverage="0" bottom="0" percent="0" rank="0" text="" dxfId="289">
      <formula>0.05</formula>
    </cfRule>
  </conditionalFormatting>
  <conditionalFormatting sqref="N40">
    <cfRule type="cellIs" priority="292" operator="lessThan" aboveAverage="0" equalAverage="0" bottom="0" percent="0" rank="0" text="" dxfId="290">
      <formula>0.05</formula>
    </cfRule>
  </conditionalFormatting>
  <conditionalFormatting sqref="N41">
    <cfRule type="cellIs" priority="293" operator="lessThan" aboveAverage="0" equalAverage="0" bottom="0" percent="0" rank="0" text="" dxfId="291">
      <formula>0.05</formula>
    </cfRule>
  </conditionalFormatting>
  <conditionalFormatting sqref="N42">
    <cfRule type="cellIs" priority="294" operator="lessThan" aboveAverage="0" equalAverage="0" bottom="0" percent="0" rank="0" text="" dxfId="292">
      <formula>0.05</formula>
    </cfRule>
  </conditionalFormatting>
  <conditionalFormatting sqref="N43">
    <cfRule type="cellIs" priority="295" operator="lessThan" aboveAverage="0" equalAverage="0" bottom="0" percent="0" rank="0" text="" dxfId="293">
      <formula>0.05</formula>
    </cfRule>
  </conditionalFormatting>
  <conditionalFormatting sqref="N44">
    <cfRule type="cellIs" priority="296" operator="lessThan" aboveAverage="0" equalAverage="0" bottom="0" percent="0" rank="0" text="" dxfId="294">
      <formula>0.05</formula>
    </cfRule>
  </conditionalFormatting>
  <conditionalFormatting sqref="N45">
    <cfRule type="cellIs" priority="297" operator="lessThan" aboveAverage="0" equalAverage="0" bottom="0" percent="0" rank="0" text="" dxfId="295">
      <formula>0.05</formula>
    </cfRule>
  </conditionalFormatting>
  <conditionalFormatting sqref="N46">
    <cfRule type="cellIs" priority="298" operator="lessThan" aboveAverage="0" equalAverage="0" bottom="0" percent="0" rank="0" text="" dxfId="296">
      <formula>0.05</formula>
    </cfRule>
  </conditionalFormatting>
  <conditionalFormatting sqref="N47">
    <cfRule type="cellIs" priority="299" operator="lessThan" aboveAverage="0" equalAverage="0" bottom="0" percent="0" rank="0" text="" dxfId="297">
      <formula>0.05</formula>
    </cfRule>
  </conditionalFormatting>
  <conditionalFormatting sqref="N48">
    <cfRule type="cellIs" priority="300" operator="lessThan" aboveAverage="0" equalAverage="0" bottom="0" percent="0" rank="0" text="" dxfId="298">
      <formula>0.05</formula>
    </cfRule>
  </conditionalFormatting>
  <conditionalFormatting sqref="N49">
    <cfRule type="cellIs" priority="301" operator="lessThan" aboveAverage="0" equalAverage="0" bottom="0" percent="0" rank="0" text="" dxfId="299">
      <formula>0.05</formula>
    </cfRule>
  </conditionalFormatting>
  <conditionalFormatting sqref="N50">
    <cfRule type="cellIs" priority="302" operator="lessThan" aboveAverage="0" equalAverage="0" bottom="0" percent="0" rank="0" text="" dxfId="300">
      <formula>0.05</formula>
    </cfRule>
  </conditionalFormatting>
  <conditionalFormatting sqref="N51">
    <cfRule type="cellIs" priority="303" operator="lessThan" aboveAverage="0" equalAverage="0" bottom="0" percent="0" rank="0" text="" dxfId="301">
      <formula>0.05</formula>
    </cfRule>
  </conditionalFormatting>
  <conditionalFormatting sqref="N52">
    <cfRule type="cellIs" priority="304" operator="lessThan" aboveAverage="0" equalAverage="0" bottom="0" percent="0" rank="0" text="" dxfId="302">
      <formula>0.05</formula>
    </cfRule>
  </conditionalFormatting>
  <conditionalFormatting sqref="N53">
    <cfRule type="cellIs" priority="305" operator="lessThan" aboveAverage="0" equalAverage="0" bottom="0" percent="0" rank="0" text="" dxfId="303">
      <formula>0.05</formula>
    </cfRule>
  </conditionalFormatting>
  <conditionalFormatting sqref="N54">
    <cfRule type="cellIs" priority="306" operator="lessThan" aboveAverage="0" equalAverage="0" bottom="0" percent="0" rank="0" text="" dxfId="304">
      <formula>0.05</formula>
    </cfRule>
  </conditionalFormatting>
  <conditionalFormatting sqref="N55">
    <cfRule type="cellIs" priority="307" operator="lessThan" aboveAverage="0" equalAverage="0" bottom="0" percent="0" rank="0" text="" dxfId="305">
      <formula>0.05</formula>
    </cfRule>
  </conditionalFormatting>
  <conditionalFormatting sqref="N58">
    <cfRule type="cellIs" priority="308" operator="lessThan" aboveAverage="0" equalAverage="0" bottom="0" percent="0" rank="0" text="" dxfId="306">
      <formula>0.05</formula>
    </cfRule>
  </conditionalFormatting>
  <conditionalFormatting sqref="N59">
    <cfRule type="cellIs" priority="309" operator="lessThan" aboveAverage="0" equalAverage="0" bottom="0" percent="0" rank="0" text="" dxfId="307">
      <formula>0.05</formula>
    </cfRule>
  </conditionalFormatting>
  <conditionalFormatting sqref="L31">
    <cfRule type="cellIs" priority="310" operator="lessThan" aboveAverage="0" equalAverage="0" bottom="0" percent="0" rank="0" text="" dxfId="308">
      <formula>0.05</formula>
    </cfRule>
  </conditionalFormatting>
  <conditionalFormatting sqref="L32">
    <cfRule type="cellIs" priority="311" operator="lessThan" aboveAverage="0" equalAverage="0" bottom="0" percent="0" rank="0" text="" dxfId="309">
      <formula>0.05</formula>
    </cfRule>
  </conditionalFormatting>
  <conditionalFormatting sqref="L33">
    <cfRule type="cellIs" priority="312" operator="lessThan" aboveAverage="0" equalAverage="0" bottom="0" percent="0" rank="0" text="" dxfId="310">
      <formula>0.05</formula>
    </cfRule>
  </conditionalFormatting>
  <conditionalFormatting sqref="L34">
    <cfRule type="cellIs" priority="313" operator="lessThan" aboveAverage="0" equalAverage="0" bottom="0" percent="0" rank="0" text="" dxfId="311">
      <formula>0.05</formula>
    </cfRule>
  </conditionalFormatting>
  <conditionalFormatting sqref="L35">
    <cfRule type="cellIs" priority="314" operator="lessThan" aboveAverage="0" equalAverage="0" bottom="0" percent="0" rank="0" text="" dxfId="312">
      <formula>0.05</formula>
    </cfRule>
  </conditionalFormatting>
  <conditionalFormatting sqref="L36">
    <cfRule type="cellIs" priority="315" operator="lessThan" aboveAverage="0" equalAverage="0" bottom="0" percent="0" rank="0" text="" dxfId="313">
      <formula>0.05</formula>
    </cfRule>
  </conditionalFormatting>
  <conditionalFormatting sqref="L37">
    <cfRule type="cellIs" priority="316" operator="lessThan" aboveAverage="0" equalAverage="0" bottom="0" percent="0" rank="0" text="" dxfId="314">
      <formula>0.05</formula>
    </cfRule>
  </conditionalFormatting>
  <conditionalFormatting sqref="L38">
    <cfRule type="cellIs" priority="317" operator="lessThan" aboveAverage="0" equalAverage="0" bottom="0" percent="0" rank="0" text="" dxfId="315">
      <formula>0.05</formula>
    </cfRule>
  </conditionalFormatting>
  <conditionalFormatting sqref="L39">
    <cfRule type="cellIs" priority="318" operator="lessThan" aboveAverage="0" equalAverage="0" bottom="0" percent="0" rank="0" text="" dxfId="316">
      <formula>0.05</formula>
    </cfRule>
  </conditionalFormatting>
  <conditionalFormatting sqref="L40">
    <cfRule type="cellIs" priority="319" operator="lessThan" aboveAverage="0" equalAverage="0" bottom="0" percent="0" rank="0" text="" dxfId="317">
      <formula>0.05</formula>
    </cfRule>
  </conditionalFormatting>
  <conditionalFormatting sqref="L41">
    <cfRule type="cellIs" priority="320" operator="lessThan" aboveAverage="0" equalAverage="0" bottom="0" percent="0" rank="0" text="" dxfId="318">
      <formula>0.05</formula>
    </cfRule>
  </conditionalFormatting>
  <conditionalFormatting sqref="L42">
    <cfRule type="cellIs" priority="321" operator="lessThan" aboveAverage="0" equalAverage="0" bottom="0" percent="0" rank="0" text="" dxfId="319">
      <formula>0.05</formula>
    </cfRule>
  </conditionalFormatting>
  <conditionalFormatting sqref="L43">
    <cfRule type="cellIs" priority="322" operator="lessThan" aboveAverage="0" equalAverage="0" bottom="0" percent="0" rank="0" text="" dxfId="320">
      <formula>0.05</formula>
    </cfRule>
  </conditionalFormatting>
  <conditionalFormatting sqref="L44">
    <cfRule type="cellIs" priority="323" operator="lessThan" aboveAverage="0" equalAverage="0" bottom="0" percent="0" rank="0" text="" dxfId="321">
      <formula>0.05</formula>
    </cfRule>
  </conditionalFormatting>
  <conditionalFormatting sqref="L45">
    <cfRule type="cellIs" priority="324" operator="lessThan" aboveAverage="0" equalAverage="0" bottom="0" percent="0" rank="0" text="" dxfId="322">
      <formula>0.05</formula>
    </cfRule>
  </conditionalFormatting>
  <conditionalFormatting sqref="L46">
    <cfRule type="cellIs" priority="325" operator="lessThan" aboveAverage="0" equalAverage="0" bottom="0" percent="0" rank="0" text="" dxfId="323">
      <formula>0.05</formula>
    </cfRule>
  </conditionalFormatting>
  <conditionalFormatting sqref="L47">
    <cfRule type="cellIs" priority="326" operator="lessThan" aboveAverage="0" equalAverage="0" bottom="0" percent="0" rank="0" text="" dxfId="324">
      <formula>0.05</formula>
    </cfRule>
  </conditionalFormatting>
  <conditionalFormatting sqref="L48">
    <cfRule type="cellIs" priority="327" operator="lessThan" aboveAverage="0" equalAverage="0" bottom="0" percent="0" rank="0" text="" dxfId="325">
      <formula>0.05</formula>
    </cfRule>
  </conditionalFormatting>
  <conditionalFormatting sqref="L49">
    <cfRule type="cellIs" priority="328" operator="lessThan" aboveAverage="0" equalAverage="0" bottom="0" percent="0" rank="0" text="" dxfId="326">
      <formula>0.05</formula>
    </cfRule>
  </conditionalFormatting>
  <conditionalFormatting sqref="L50">
    <cfRule type="cellIs" priority="329" operator="lessThan" aboveAverage="0" equalAverage="0" bottom="0" percent="0" rank="0" text="" dxfId="327">
      <formula>0.05</formula>
    </cfRule>
  </conditionalFormatting>
  <conditionalFormatting sqref="L51">
    <cfRule type="cellIs" priority="330" operator="lessThan" aboveAverage="0" equalAverage="0" bottom="0" percent="0" rank="0" text="" dxfId="328">
      <formula>0.05</formula>
    </cfRule>
  </conditionalFormatting>
  <conditionalFormatting sqref="L52">
    <cfRule type="cellIs" priority="331" operator="lessThan" aboveAverage="0" equalAverage="0" bottom="0" percent="0" rank="0" text="" dxfId="329">
      <formula>0.05</formula>
    </cfRule>
  </conditionalFormatting>
  <conditionalFormatting sqref="L53">
    <cfRule type="cellIs" priority="332" operator="lessThan" aboveAverage="0" equalAverage="0" bottom="0" percent="0" rank="0" text="" dxfId="330">
      <formula>0.05</formula>
    </cfRule>
  </conditionalFormatting>
  <conditionalFormatting sqref="L54">
    <cfRule type="cellIs" priority="333" operator="lessThan" aboveAverage="0" equalAverage="0" bottom="0" percent="0" rank="0" text="" dxfId="331">
      <formula>0.05</formula>
    </cfRule>
  </conditionalFormatting>
  <conditionalFormatting sqref="L55">
    <cfRule type="cellIs" priority="334" operator="lessThan" aboveAverage="0" equalAverage="0" bottom="0" percent="0" rank="0" text="" dxfId="332">
      <formula>0.05</formula>
    </cfRule>
  </conditionalFormatting>
  <conditionalFormatting sqref="L59">
    <cfRule type="cellIs" priority="335" operator="lessThan" aboveAverage="0" equalAverage="0" bottom="0" percent="0" rank="0" text="" dxfId="333">
      <formula>0.05</formula>
    </cfRule>
  </conditionalFormatting>
  <conditionalFormatting sqref="J31">
    <cfRule type="cellIs" priority="336" operator="lessThan" aboveAverage="0" equalAverage="0" bottom="0" percent="0" rank="0" text="" dxfId="334">
      <formula>0.05</formula>
    </cfRule>
  </conditionalFormatting>
  <conditionalFormatting sqref="J32">
    <cfRule type="cellIs" priority="337" operator="lessThan" aboveAverage="0" equalAverage="0" bottom="0" percent="0" rank="0" text="" dxfId="335">
      <formula>0.05</formula>
    </cfRule>
  </conditionalFormatting>
  <conditionalFormatting sqref="J33">
    <cfRule type="cellIs" priority="338" operator="lessThan" aboveAverage="0" equalAverage="0" bottom="0" percent="0" rank="0" text="" dxfId="336">
      <formula>0.05</formula>
    </cfRule>
  </conditionalFormatting>
  <conditionalFormatting sqref="J34">
    <cfRule type="cellIs" priority="339" operator="lessThan" aboveAverage="0" equalAverage="0" bottom="0" percent="0" rank="0" text="" dxfId="337">
      <formula>0.05</formula>
    </cfRule>
  </conditionalFormatting>
  <conditionalFormatting sqref="J35">
    <cfRule type="cellIs" priority="340" operator="lessThan" aboveAverage="0" equalAverage="0" bottom="0" percent="0" rank="0" text="" dxfId="338">
      <formula>0.05</formula>
    </cfRule>
  </conditionalFormatting>
  <conditionalFormatting sqref="J36">
    <cfRule type="cellIs" priority="341" operator="lessThan" aboveAverage="0" equalAverage="0" bottom="0" percent="0" rank="0" text="" dxfId="339">
      <formula>0.05</formula>
    </cfRule>
  </conditionalFormatting>
  <conditionalFormatting sqref="J37">
    <cfRule type="cellIs" priority="342" operator="lessThan" aboveAverage="0" equalAverage="0" bottom="0" percent="0" rank="0" text="" dxfId="340">
      <formula>0.05</formula>
    </cfRule>
  </conditionalFormatting>
  <conditionalFormatting sqref="J38">
    <cfRule type="cellIs" priority="343" operator="lessThan" aboveAverage="0" equalAverage="0" bottom="0" percent="0" rank="0" text="" dxfId="341">
      <formula>0.05</formula>
    </cfRule>
  </conditionalFormatting>
  <conditionalFormatting sqref="J39">
    <cfRule type="cellIs" priority="344" operator="lessThan" aboveAverage="0" equalAverage="0" bottom="0" percent="0" rank="0" text="" dxfId="342">
      <formula>0.05</formula>
    </cfRule>
  </conditionalFormatting>
  <conditionalFormatting sqref="J40">
    <cfRule type="cellIs" priority="345" operator="lessThan" aboveAverage="0" equalAverage="0" bottom="0" percent="0" rank="0" text="" dxfId="343">
      <formula>0.05</formula>
    </cfRule>
  </conditionalFormatting>
  <conditionalFormatting sqref="J41">
    <cfRule type="cellIs" priority="346" operator="lessThan" aboveAverage="0" equalAverage="0" bottom="0" percent="0" rank="0" text="" dxfId="344">
      <formula>0.05</formula>
    </cfRule>
  </conditionalFormatting>
  <conditionalFormatting sqref="J42">
    <cfRule type="cellIs" priority="347" operator="lessThan" aboveAverage="0" equalAverage="0" bottom="0" percent="0" rank="0" text="" dxfId="345">
      <formula>0.05</formula>
    </cfRule>
  </conditionalFormatting>
  <conditionalFormatting sqref="J43">
    <cfRule type="cellIs" priority="348" operator="lessThan" aboveAverage="0" equalAverage="0" bottom="0" percent="0" rank="0" text="" dxfId="346">
      <formula>0.05</formula>
    </cfRule>
  </conditionalFormatting>
  <conditionalFormatting sqref="J44">
    <cfRule type="cellIs" priority="349" operator="lessThan" aboveAverage="0" equalAverage="0" bottom="0" percent="0" rank="0" text="" dxfId="347">
      <formula>0.05</formula>
    </cfRule>
  </conditionalFormatting>
  <conditionalFormatting sqref="J45">
    <cfRule type="cellIs" priority="350" operator="lessThan" aboveAverage="0" equalAverage="0" bottom="0" percent="0" rank="0" text="" dxfId="348">
      <formula>0.05</formula>
    </cfRule>
  </conditionalFormatting>
  <conditionalFormatting sqref="J46">
    <cfRule type="cellIs" priority="351" operator="lessThan" aboveAverage="0" equalAverage="0" bottom="0" percent="0" rank="0" text="" dxfId="349">
      <formula>0.05</formula>
    </cfRule>
  </conditionalFormatting>
  <conditionalFormatting sqref="J47">
    <cfRule type="cellIs" priority="352" operator="lessThan" aboveAverage="0" equalAverage="0" bottom="0" percent="0" rank="0" text="" dxfId="350">
      <formula>0.05</formula>
    </cfRule>
  </conditionalFormatting>
  <conditionalFormatting sqref="J48">
    <cfRule type="cellIs" priority="353" operator="lessThan" aboveAverage="0" equalAverage="0" bottom="0" percent="0" rank="0" text="" dxfId="351">
      <formula>0.05</formula>
    </cfRule>
  </conditionalFormatting>
  <conditionalFormatting sqref="J49">
    <cfRule type="cellIs" priority="354" operator="lessThan" aboveAverage="0" equalAverage="0" bottom="0" percent="0" rank="0" text="" dxfId="352">
      <formula>0.05</formula>
    </cfRule>
  </conditionalFormatting>
  <conditionalFormatting sqref="J50">
    <cfRule type="cellIs" priority="355" operator="lessThan" aboveAverage="0" equalAverage="0" bottom="0" percent="0" rank="0" text="" dxfId="353">
      <formula>0.05</formula>
    </cfRule>
  </conditionalFormatting>
  <conditionalFormatting sqref="J51">
    <cfRule type="cellIs" priority="356" operator="lessThan" aboveAverage="0" equalAverage="0" bottom="0" percent="0" rank="0" text="" dxfId="354">
      <formula>0.05</formula>
    </cfRule>
  </conditionalFormatting>
  <conditionalFormatting sqref="J52">
    <cfRule type="cellIs" priority="357" operator="lessThan" aboveAverage="0" equalAverage="0" bottom="0" percent="0" rank="0" text="" dxfId="355">
      <formula>0.05</formula>
    </cfRule>
  </conditionalFormatting>
  <conditionalFormatting sqref="J53">
    <cfRule type="cellIs" priority="358" operator="lessThan" aboveAverage="0" equalAverage="0" bottom="0" percent="0" rank="0" text="" dxfId="356">
      <formula>0.05</formula>
    </cfRule>
  </conditionalFormatting>
  <conditionalFormatting sqref="J54">
    <cfRule type="cellIs" priority="359" operator="lessThan" aboveAverage="0" equalAverage="0" bottom="0" percent="0" rank="0" text="" dxfId="357">
      <formula>0.05</formula>
    </cfRule>
  </conditionalFormatting>
  <conditionalFormatting sqref="J55">
    <cfRule type="cellIs" priority="360" operator="lessThan" aboveAverage="0" equalAverage="0" bottom="0" percent="0" rank="0" text="" dxfId="358">
      <formula>0.05</formula>
    </cfRule>
  </conditionalFormatting>
  <conditionalFormatting sqref="H31">
    <cfRule type="cellIs" priority="361" operator="lessThan" aboveAverage="0" equalAverage="0" bottom="0" percent="0" rank="0" text="" dxfId="359">
      <formula>0.05</formula>
    </cfRule>
  </conditionalFormatting>
  <conditionalFormatting sqref="H32">
    <cfRule type="cellIs" priority="362" operator="lessThan" aboveAverage="0" equalAverage="0" bottom="0" percent="0" rank="0" text="" dxfId="360">
      <formula>0.05</formula>
    </cfRule>
  </conditionalFormatting>
  <conditionalFormatting sqref="H33">
    <cfRule type="cellIs" priority="363" operator="lessThan" aboveAverage="0" equalAverage="0" bottom="0" percent="0" rank="0" text="" dxfId="361">
      <formula>0.05</formula>
    </cfRule>
  </conditionalFormatting>
  <conditionalFormatting sqref="H34">
    <cfRule type="cellIs" priority="364" operator="lessThan" aboveAverage="0" equalAverage="0" bottom="0" percent="0" rank="0" text="" dxfId="362">
      <formula>0.05</formula>
    </cfRule>
  </conditionalFormatting>
  <conditionalFormatting sqref="H35">
    <cfRule type="cellIs" priority="365" operator="lessThan" aboveAverage="0" equalAverage="0" bottom="0" percent="0" rank="0" text="" dxfId="363">
      <formula>0.05</formula>
    </cfRule>
  </conditionalFormatting>
  <conditionalFormatting sqref="H36">
    <cfRule type="cellIs" priority="366" operator="lessThan" aboveAverage="0" equalAverage="0" bottom="0" percent="0" rank="0" text="" dxfId="364">
      <formula>0.05</formula>
    </cfRule>
  </conditionalFormatting>
  <conditionalFormatting sqref="H37">
    <cfRule type="cellIs" priority="367" operator="lessThan" aboveAverage="0" equalAverage="0" bottom="0" percent="0" rank="0" text="" dxfId="365">
      <formula>0.05</formula>
    </cfRule>
  </conditionalFormatting>
  <conditionalFormatting sqref="H38">
    <cfRule type="cellIs" priority="368" operator="lessThan" aboveAverage="0" equalAverage="0" bottom="0" percent="0" rank="0" text="" dxfId="366">
      <formula>0.05</formula>
    </cfRule>
  </conditionalFormatting>
  <conditionalFormatting sqref="H39">
    <cfRule type="cellIs" priority="369" operator="lessThan" aboveAverage="0" equalAverage="0" bottom="0" percent="0" rank="0" text="" dxfId="367">
      <formula>0.05</formula>
    </cfRule>
  </conditionalFormatting>
  <conditionalFormatting sqref="H40">
    <cfRule type="cellIs" priority="370" operator="lessThan" aboveAverage="0" equalAverage="0" bottom="0" percent="0" rank="0" text="" dxfId="368">
      <formula>0.05</formula>
    </cfRule>
  </conditionalFormatting>
  <conditionalFormatting sqref="H41">
    <cfRule type="cellIs" priority="371" operator="lessThan" aboveAverage="0" equalAverage="0" bottom="0" percent="0" rank="0" text="" dxfId="369">
      <formula>0.05</formula>
    </cfRule>
  </conditionalFormatting>
  <conditionalFormatting sqref="H42">
    <cfRule type="cellIs" priority="372" operator="lessThan" aboveAverage="0" equalAverage="0" bottom="0" percent="0" rank="0" text="" dxfId="370">
      <formula>0.05</formula>
    </cfRule>
  </conditionalFormatting>
  <conditionalFormatting sqref="H43">
    <cfRule type="cellIs" priority="373" operator="lessThan" aboveAverage="0" equalAverage="0" bottom="0" percent="0" rank="0" text="" dxfId="371">
      <formula>0.05</formula>
    </cfRule>
  </conditionalFormatting>
  <conditionalFormatting sqref="H44">
    <cfRule type="cellIs" priority="374" operator="lessThan" aboveAverage="0" equalAverage="0" bottom="0" percent="0" rank="0" text="" dxfId="372">
      <formula>0.05</formula>
    </cfRule>
  </conditionalFormatting>
  <conditionalFormatting sqref="H45">
    <cfRule type="cellIs" priority="375" operator="lessThan" aboveAverage="0" equalAverage="0" bottom="0" percent="0" rank="0" text="" dxfId="373">
      <formula>0.05</formula>
    </cfRule>
  </conditionalFormatting>
  <conditionalFormatting sqref="H46">
    <cfRule type="cellIs" priority="376" operator="lessThan" aboveAverage="0" equalAverage="0" bottom="0" percent="0" rank="0" text="" dxfId="374">
      <formula>0.05</formula>
    </cfRule>
  </conditionalFormatting>
  <conditionalFormatting sqref="H47">
    <cfRule type="cellIs" priority="377" operator="lessThan" aboveAverage="0" equalAverage="0" bottom="0" percent="0" rank="0" text="" dxfId="375">
      <formula>0.05</formula>
    </cfRule>
  </conditionalFormatting>
  <conditionalFormatting sqref="H48">
    <cfRule type="cellIs" priority="378" operator="lessThan" aboveAverage="0" equalAverage="0" bottom="0" percent="0" rank="0" text="" dxfId="376">
      <formula>0.05</formula>
    </cfRule>
  </conditionalFormatting>
  <conditionalFormatting sqref="H49">
    <cfRule type="cellIs" priority="379" operator="lessThan" aboveAverage="0" equalAverage="0" bottom="0" percent="0" rank="0" text="" dxfId="377">
      <formula>0.05</formula>
    </cfRule>
  </conditionalFormatting>
  <conditionalFormatting sqref="H50">
    <cfRule type="cellIs" priority="380" operator="lessThan" aboveAverage="0" equalAverage="0" bottom="0" percent="0" rank="0" text="" dxfId="378">
      <formula>0.05</formula>
    </cfRule>
  </conditionalFormatting>
  <conditionalFormatting sqref="H51">
    <cfRule type="cellIs" priority="381" operator="lessThan" aboveAverage="0" equalAverage="0" bottom="0" percent="0" rank="0" text="" dxfId="379">
      <formula>0.05</formula>
    </cfRule>
  </conditionalFormatting>
  <conditionalFormatting sqref="H52">
    <cfRule type="cellIs" priority="382" operator="lessThan" aboveAverage="0" equalAverage="0" bottom="0" percent="0" rank="0" text="" dxfId="380">
      <formula>0.05</formula>
    </cfRule>
  </conditionalFormatting>
  <conditionalFormatting sqref="H53">
    <cfRule type="cellIs" priority="383" operator="lessThan" aboveAverage="0" equalAverage="0" bottom="0" percent="0" rank="0" text="" dxfId="381">
      <formula>0.05</formula>
    </cfRule>
  </conditionalFormatting>
  <conditionalFormatting sqref="H54">
    <cfRule type="cellIs" priority="384" operator="lessThan" aboveAverage="0" equalAverage="0" bottom="0" percent="0" rank="0" text="" dxfId="382">
      <formula>0.05</formula>
    </cfRule>
  </conditionalFormatting>
  <conditionalFormatting sqref="H55">
    <cfRule type="cellIs" priority="385" operator="lessThan" aboveAverage="0" equalAverage="0" bottom="0" percent="0" rank="0" text="" dxfId="383">
      <formula>0.05</formula>
    </cfRule>
  </conditionalFormatting>
  <conditionalFormatting sqref="H56">
    <cfRule type="cellIs" priority="386" operator="lessThan" aboveAverage="0" equalAverage="0" bottom="0" percent="0" rank="0" text="" dxfId="384">
      <formula>0.05</formula>
    </cfRule>
  </conditionalFormatting>
  <conditionalFormatting sqref="H57">
    <cfRule type="cellIs" priority="387" operator="lessThan" aboveAverage="0" equalAverage="0" bottom="0" percent="0" rank="0" text="" dxfId="385">
      <formula>0.05</formula>
    </cfRule>
  </conditionalFormatting>
  <conditionalFormatting sqref="F31">
    <cfRule type="cellIs" priority="388" operator="lessThan" aboveAverage="0" equalAverage="0" bottom="0" percent="0" rank="0" text="" dxfId="386">
      <formula>0.05</formula>
    </cfRule>
  </conditionalFormatting>
  <conditionalFormatting sqref="F32">
    <cfRule type="cellIs" priority="389" operator="lessThan" aboveAverage="0" equalAverage="0" bottom="0" percent="0" rank="0" text="" dxfId="387">
      <formula>0.05</formula>
    </cfRule>
  </conditionalFormatting>
  <conditionalFormatting sqref="F33">
    <cfRule type="cellIs" priority="390" operator="lessThan" aboveAverage="0" equalAverage="0" bottom="0" percent="0" rank="0" text="" dxfId="388">
      <formula>0.05</formula>
    </cfRule>
  </conditionalFormatting>
  <conditionalFormatting sqref="F34">
    <cfRule type="cellIs" priority="391" operator="lessThan" aboveAverage="0" equalAverage="0" bottom="0" percent="0" rank="0" text="" dxfId="389">
      <formula>0.05</formula>
    </cfRule>
  </conditionalFormatting>
  <conditionalFormatting sqref="F35">
    <cfRule type="cellIs" priority="392" operator="lessThan" aboveAverage="0" equalAverage="0" bottom="0" percent="0" rank="0" text="" dxfId="390">
      <formula>0.05</formula>
    </cfRule>
  </conditionalFormatting>
  <conditionalFormatting sqref="F36">
    <cfRule type="cellIs" priority="393" operator="lessThan" aboveAverage="0" equalAverage="0" bottom="0" percent="0" rank="0" text="" dxfId="391">
      <formula>0.05</formula>
    </cfRule>
  </conditionalFormatting>
  <conditionalFormatting sqref="F37">
    <cfRule type="cellIs" priority="394" operator="lessThan" aboveAverage="0" equalAverage="0" bottom="0" percent="0" rank="0" text="" dxfId="392">
      <formula>0.05</formula>
    </cfRule>
  </conditionalFormatting>
  <conditionalFormatting sqref="F38">
    <cfRule type="cellIs" priority="395" operator="lessThan" aboveAverage="0" equalAverage="0" bottom="0" percent="0" rank="0" text="" dxfId="393">
      <formula>0.05</formula>
    </cfRule>
  </conditionalFormatting>
  <conditionalFormatting sqref="F39">
    <cfRule type="cellIs" priority="396" operator="lessThan" aboveAverage="0" equalAverage="0" bottom="0" percent="0" rank="0" text="" dxfId="394">
      <formula>0.05</formula>
    </cfRule>
  </conditionalFormatting>
  <conditionalFormatting sqref="F40">
    <cfRule type="cellIs" priority="397" operator="lessThan" aboveAverage="0" equalAverage="0" bottom="0" percent="0" rank="0" text="" dxfId="395">
      <formula>0.05</formula>
    </cfRule>
  </conditionalFormatting>
  <conditionalFormatting sqref="F41">
    <cfRule type="cellIs" priority="398" operator="lessThan" aboveAverage="0" equalAverage="0" bottom="0" percent="0" rank="0" text="" dxfId="396">
      <formula>0.05</formula>
    </cfRule>
  </conditionalFormatting>
  <conditionalFormatting sqref="F42">
    <cfRule type="cellIs" priority="399" operator="lessThan" aboveAverage="0" equalAverage="0" bottom="0" percent="0" rank="0" text="" dxfId="397">
      <formula>0.05</formula>
    </cfRule>
  </conditionalFormatting>
  <conditionalFormatting sqref="F43">
    <cfRule type="cellIs" priority="400" operator="lessThan" aboveAverage="0" equalAverage="0" bottom="0" percent="0" rank="0" text="" dxfId="398">
      <formula>0.05</formula>
    </cfRule>
  </conditionalFormatting>
  <conditionalFormatting sqref="F44">
    <cfRule type="cellIs" priority="401" operator="lessThan" aboveAverage="0" equalAverage="0" bottom="0" percent="0" rank="0" text="" dxfId="399">
      <formula>0.05</formula>
    </cfRule>
  </conditionalFormatting>
  <conditionalFormatting sqref="F45">
    <cfRule type="cellIs" priority="402" operator="lessThan" aboveAverage="0" equalAverage="0" bottom="0" percent="0" rank="0" text="" dxfId="400">
      <formula>0.05</formula>
    </cfRule>
  </conditionalFormatting>
  <conditionalFormatting sqref="F46">
    <cfRule type="cellIs" priority="403" operator="lessThan" aboveAverage="0" equalAverage="0" bottom="0" percent="0" rank="0" text="" dxfId="401">
      <formula>0.05</formula>
    </cfRule>
  </conditionalFormatting>
  <conditionalFormatting sqref="F47">
    <cfRule type="cellIs" priority="404" operator="lessThan" aboveAverage="0" equalAverage="0" bottom="0" percent="0" rank="0" text="" dxfId="402">
      <formula>0.05</formula>
    </cfRule>
  </conditionalFormatting>
  <conditionalFormatting sqref="F48">
    <cfRule type="cellIs" priority="405" operator="lessThan" aboveAverage="0" equalAverage="0" bottom="0" percent="0" rank="0" text="" dxfId="403">
      <formula>0.05</formula>
    </cfRule>
  </conditionalFormatting>
  <conditionalFormatting sqref="F49">
    <cfRule type="cellIs" priority="406" operator="lessThan" aboveAverage="0" equalAverage="0" bottom="0" percent="0" rank="0" text="" dxfId="404">
      <formula>0.05</formula>
    </cfRule>
  </conditionalFormatting>
  <conditionalFormatting sqref="F50">
    <cfRule type="cellIs" priority="407" operator="lessThan" aboveAverage="0" equalAverage="0" bottom="0" percent="0" rank="0" text="" dxfId="405">
      <formula>0.05</formula>
    </cfRule>
  </conditionalFormatting>
  <conditionalFormatting sqref="F51">
    <cfRule type="cellIs" priority="408" operator="lessThan" aboveAverage="0" equalAverage="0" bottom="0" percent="0" rank="0" text="" dxfId="406">
      <formula>0.05</formula>
    </cfRule>
  </conditionalFormatting>
  <conditionalFormatting sqref="F52">
    <cfRule type="cellIs" priority="409" operator="lessThan" aboveAverage="0" equalAverage="0" bottom="0" percent="0" rank="0" text="" dxfId="407">
      <formula>0.05</formula>
    </cfRule>
  </conditionalFormatting>
  <conditionalFormatting sqref="F53">
    <cfRule type="cellIs" priority="410" operator="lessThan" aboveAverage="0" equalAverage="0" bottom="0" percent="0" rank="0" text="" dxfId="408">
      <formula>0.05</formula>
    </cfRule>
  </conditionalFormatting>
  <conditionalFormatting sqref="F54">
    <cfRule type="cellIs" priority="411" operator="lessThan" aboveAverage="0" equalAverage="0" bottom="0" percent="0" rank="0" text="" dxfId="409">
      <formula>0.05</formula>
    </cfRule>
  </conditionalFormatting>
  <conditionalFormatting sqref="F55">
    <cfRule type="cellIs" priority="412" operator="lessThan" aboveAverage="0" equalAverage="0" bottom="0" percent="0" rank="0" text="" dxfId="410">
      <formula>0.05</formula>
    </cfRule>
  </conditionalFormatting>
  <conditionalFormatting sqref="F56">
    <cfRule type="cellIs" priority="413" operator="lessThan" aboveAverage="0" equalAverage="0" bottom="0" percent="0" rank="0" text="" dxfId="411">
      <formula>0.05</formula>
    </cfRule>
  </conditionalFormatting>
  <conditionalFormatting sqref="F57">
    <cfRule type="cellIs" priority="414" operator="lessThan" aboveAverage="0" equalAverage="0" bottom="0" percent="0" rank="0" text="" dxfId="412">
      <formula>0.05</formula>
    </cfRule>
  </conditionalFormatting>
  <conditionalFormatting sqref="F58">
    <cfRule type="cellIs" priority="415" operator="lessThan" aboveAverage="0" equalAverage="0" bottom="0" percent="0" rank="0" text="" dxfId="413">
      <formula>0.05</formula>
    </cfRule>
  </conditionalFormatting>
  <conditionalFormatting sqref="F59">
    <cfRule type="cellIs" priority="416" operator="lessThan" aboveAverage="0" equalAverage="0" bottom="0" percent="0" rank="0" text="" dxfId="414">
      <formula>0.05</formula>
    </cfRule>
  </conditionalFormatting>
  <conditionalFormatting sqref="H58">
    <cfRule type="cellIs" priority="417" operator="lessThan" aboveAverage="0" equalAverage="0" bottom="0" percent="0" rank="0" text="" dxfId="415">
      <formula>0.05</formula>
    </cfRule>
  </conditionalFormatting>
  <conditionalFormatting sqref="H59">
    <cfRule type="cellIs" priority="418" operator="lessThan" aboveAverage="0" equalAverage="0" bottom="0" percent="0" rank="0" text="" dxfId="416">
      <formula>0.05</formula>
    </cfRule>
  </conditionalFormatting>
  <conditionalFormatting sqref="J56">
    <cfRule type="cellIs" priority="419" operator="lessThan" aboveAverage="0" equalAverage="0" bottom="0" percent="0" rank="0" text="" dxfId="417">
      <formula>0.05</formula>
    </cfRule>
  </conditionalFormatting>
  <conditionalFormatting sqref="J57">
    <cfRule type="cellIs" priority="420" operator="lessThan" aboveAverage="0" equalAverage="0" bottom="0" percent="0" rank="0" text="" dxfId="418">
      <formula>0.05</formula>
    </cfRule>
  </conditionalFormatting>
  <conditionalFormatting sqref="J58">
    <cfRule type="cellIs" priority="421" operator="lessThan" aboveAverage="0" equalAverage="0" bottom="0" percent="0" rank="0" text="" dxfId="419">
      <formula>0.05</formula>
    </cfRule>
  </conditionalFormatting>
  <conditionalFormatting sqref="J59">
    <cfRule type="cellIs" priority="422" operator="lessThan" aboveAverage="0" equalAverage="0" bottom="0" percent="0" rank="0" text="" dxfId="420">
      <formula>0.05</formula>
    </cfRule>
  </conditionalFormatting>
  <conditionalFormatting sqref="L56">
    <cfRule type="cellIs" priority="423" operator="lessThan" aboveAverage="0" equalAverage="0" bottom="0" percent="0" rank="0" text="" dxfId="421">
      <formula>0.05</formula>
    </cfRule>
  </conditionalFormatting>
  <conditionalFormatting sqref="L57">
    <cfRule type="cellIs" priority="424" operator="lessThan" aboveAverage="0" equalAverage="0" bottom="0" percent="0" rank="0" text="" dxfId="422">
      <formula>0.05</formula>
    </cfRule>
  </conditionalFormatting>
  <conditionalFormatting sqref="L58">
    <cfRule type="cellIs" priority="425" operator="lessThan" aboveAverage="0" equalAverage="0" bottom="0" percent="0" rank="0" text="" dxfId="423">
      <formula>0.05</formula>
    </cfRule>
  </conditionalFormatting>
  <conditionalFormatting sqref="N56">
    <cfRule type="cellIs" priority="426" operator="lessThan" aboveAverage="0" equalAverage="0" bottom="0" percent="0" rank="0" text="" dxfId="424">
      <formula>0.05</formula>
    </cfRule>
  </conditionalFormatting>
  <conditionalFormatting sqref="N57">
    <cfRule type="cellIs" priority="427" operator="lessThan" aboveAverage="0" equalAverage="0" bottom="0" percent="0" rank="0" text="" dxfId="425">
      <formula>0.05</formula>
    </cfRule>
  </conditionalFormatting>
  <conditionalFormatting sqref="P56">
    <cfRule type="cellIs" priority="428" operator="lessThan" aboveAverage="0" equalAverage="0" bottom="0" percent="0" rank="0" text="" dxfId="426">
      <formula>0.05</formula>
    </cfRule>
  </conditionalFormatting>
  <conditionalFormatting sqref="R56">
    <cfRule type="cellIs" priority="429" operator="lessThan" aboveAverage="0" equalAverage="0" bottom="0" percent="0" rank="0" text="" dxfId="427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4T12:51:40Z</dcterms:created>
  <dc:creator/>
  <dc:description/>
  <dc:language>en-US</dc:language>
  <cp:lastModifiedBy>Anja Lück</cp:lastModifiedBy>
  <dcterms:modified xsi:type="dcterms:W3CDTF">2017-10-26T10:15:30Z</dcterms:modified>
  <cp:revision>4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qrichtext">
    <vt:lpwstr>1</vt:lpwstr>
  </property>
</Properties>
</file>